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Ploubet001\Nextcloud\PhD - Bilal\Papers\Paper 1\Revision\Final\"/>
    </mc:Choice>
  </mc:AlternateContent>
  <xr:revisionPtr revIDLastSave="0" documentId="13_ncr:1_{50E198F0-5BC4-4968-A74E-5D1C1B70932E}" xr6:coauthVersionLast="36" xr6:coauthVersionMax="36" xr10:uidLastSave="{00000000-0000-0000-0000-000000000000}"/>
  <bookViews>
    <workbookView xWindow="6120" yWindow="0" windowWidth="9855" windowHeight="10875" tabRatio="882" xr2:uid="{00000000-000D-0000-FFFF-FFFF00000000}"/>
  </bookViews>
  <sheets>
    <sheet name="Fig. 1 a,b,c,e,f" sheetId="16" r:id="rId1"/>
    <sheet name="Fig. 1 d" sheetId="2" r:id="rId2"/>
    <sheet name="Fig. 2 a" sheetId="4" r:id="rId3"/>
    <sheet name="Fig. 2 b" sheetId="10" r:id="rId4"/>
    <sheet name="Fig. 3 a" sheetId="5" r:id="rId5"/>
    <sheet name="Fig. 3 b" sheetId="17" r:id="rId6"/>
    <sheet name="Fig. 3 c" sheetId="18" r:id="rId7"/>
    <sheet name="Fig. 3 d" sheetId="19" r:id="rId8"/>
    <sheet name="Fig. 3 e" sheetId="12" r:id="rId9"/>
    <sheet name="Fig. 3 f" sheetId="20" r:id="rId10"/>
    <sheet name="Fig. 4 a" sheetId="14" r:id="rId11"/>
    <sheet name="Fig. 4 b" sheetId="15" r:id="rId12"/>
    <sheet name="Supplementary Fig. 2" sheetId="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19" l="1"/>
  <c r="L6" i="19"/>
  <c r="L5" i="19"/>
  <c r="L4" i="19"/>
  <c r="L3" i="19"/>
  <c r="L6" i="18"/>
  <c r="L7" i="18"/>
  <c r="L4" i="18"/>
  <c r="L5" i="18"/>
  <c r="L3" i="18"/>
</calcChain>
</file>

<file path=xl/sharedStrings.xml><?xml version="1.0" encoding="utf-8"?>
<sst xmlns="http://schemas.openxmlformats.org/spreadsheetml/2006/main" count="613" uniqueCount="151">
  <si>
    <t>bio-PE_std</t>
  </si>
  <si>
    <t>bio-PE_p5</t>
  </si>
  <si>
    <t>bio-PE_p95</t>
  </si>
  <si>
    <t>Panel</t>
  </si>
  <si>
    <t>a</t>
  </si>
  <si>
    <t>b</t>
  </si>
  <si>
    <t>d</t>
  </si>
  <si>
    <t>e</t>
  </si>
  <si>
    <t>f</t>
  </si>
  <si>
    <t>c</t>
  </si>
  <si>
    <t>bio-PE_plastic production (short term)</t>
  </si>
  <si>
    <t>bio-PE_plastic production (long term)</t>
  </si>
  <si>
    <t>bio-PE_EoL (short term)</t>
  </si>
  <si>
    <t>bio-PE_EoL (long term)</t>
  </si>
  <si>
    <t>Physical effects of MPs on marine biota</t>
  </si>
  <si>
    <t>Water scarcity footprint</t>
  </si>
  <si>
    <t>Fossil and nuclear energy use</t>
  </si>
  <si>
    <t>Impact category</t>
  </si>
  <si>
    <t>Figure</t>
  </si>
  <si>
    <t>Climate Change</t>
  </si>
  <si>
    <t>Ecosystem Quality</t>
  </si>
  <si>
    <t>littering</t>
  </si>
  <si>
    <t>scenario name</t>
  </si>
  <si>
    <t>s1</t>
  </si>
  <si>
    <t>s2</t>
  </si>
  <si>
    <t>s3</t>
  </si>
  <si>
    <t>s24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XPS</t>
  </si>
  <si>
    <t>s25</t>
  </si>
  <si>
    <t>PET</t>
  </si>
  <si>
    <t>s26</t>
  </si>
  <si>
    <t>PP</t>
  </si>
  <si>
    <t>s27</t>
  </si>
  <si>
    <t>polymer</t>
  </si>
  <si>
    <t>PLA</t>
  </si>
  <si>
    <t>feedstock</t>
  </si>
  <si>
    <t>corn</t>
  </si>
  <si>
    <t>sugarcane</t>
  </si>
  <si>
    <t>corn stover</t>
  </si>
  <si>
    <t>recycled</t>
  </si>
  <si>
    <t>EOL</t>
  </si>
  <si>
    <t>Mix</t>
  </si>
  <si>
    <t>Landfill</t>
  </si>
  <si>
    <t>Incineration</t>
  </si>
  <si>
    <t>Composting</t>
  </si>
  <si>
    <t>Recycling</t>
  </si>
  <si>
    <t>PLA_low</t>
  </si>
  <si>
    <t>PLA_high</t>
  </si>
  <si>
    <t>Fossil-based</t>
  </si>
  <si>
    <t>fossil</t>
  </si>
  <si>
    <t>Year</t>
  </si>
  <si>
    <t>Fossil_high</t>
  </si>
  <si>
    <t>Fossil_low</t>
  </si>
  <si>
    <t>Bio_high</t>
  </si>
  <si>
    <t>Bio_low</t>
  </si>
  <si>
    <t>IPCC_limit</t>
  </si>
  <si>
    <t>PDF.m².yr</t>
  </si>
  <si>
    <t>bio-PE</t>
  </si>
  <si>
    <t>biogenic carbon</t>
  </si>
  <si>
    <t>polymer prod</t>
  </si>
  <si>
    <t>conversion</t>
  </si>
  <si>
    <t>incineration</t>
  </si>
  <si>
    <t>landfill</t>
  </si>
  <si>
    <t>industrial composting</t>
  </si>
  <si>
    <t>std</t>
  </si>
  <si>
    <t>p5</t>
  </si>
  <si>
    <t>p95</t>
  </si>
  <si>
    <t>contributors</t>
  </si>
  <si>
    <t>bio-PET*</t>
  </si>
  <si>
    <t>plastics</t>
  </si>
  <si>
    <t>PHB</t>
  </si>
  <si>
    <t>TPS</t>
  </si>
  <si>
    <t>HDPE</t>
  </si>
  <si>
    <t>LDPE</t>
  </si>
  <si>
    <t>PVC</t>
  </si>
  <si>
    <t>PS</t>
  </si>
  <si>
    <t>PUR</t>
  </si>
  <si>
    <t>plastic production (short term)</t>
  </si>
  <si>
    <t>plastic production (long term)</t>
  </si>
  <si>
    <t>EoL (short term)</t>
  </si>
  <si>
    <t>EoL (long term)</t>
  </si>
  <si>
    <t>Climate change</t>
  </si>
  <si>
    <t>Ionizing radiation</t>
  </si>
  <si>
    <t>Water availability</t>
  </si>
  <si>
    <t>Human toxicity cancer</t>
  </si>
  <si>
    <t>Human toxicity non-cancer</t>
  </si>
  <si>
    <t>Ozone layer depletion</t>
  </si>
  <si>
    <t>Particulate matter formation</t>
  </si>
  <si>
    <t>Photochemical oxidant formation</t>
  </si>
  <si>
    <t>PLA(corn)</t>
  </si>
  <si>
    <t>PLA(corn stover)</t>
  </si>
  <si>
    <t>PHB(sugarcane)</t>
  </si>
  <si>
    <t>polymer production</t>
  </si>
  <si>
    <t>PLA(sugarcane)</t>
  </si>
  <si>
    <t>PLA(recyced)</t>
  </si>
  <si>
    <t>energy recovery</t>
  </si>
  <si>
    <t>composting</t>
  </si>
  <si>
    <t>compost</t>
  </si>
  <si>
    <t>total</t>
  </si>
  <si>
    <t>PLA(incineration)</t>
  </si>
  <si>
    <t>PLA(landfill)</t>
  </si>
  <si>
    <t>PLA(composting)</t>
  </si>
  <si>
    <t>PLA(recycling)</t>
  </si>
  <si>
    <t>PLA(recycled)</t>
  </si>
  <si>
    <t>Supplementary figure 2</t>
  </si>
  <si>
    <t>scenarios</t>
  </si>
  <si>
    <t>Human Health (residual)</t>
  </si>
  <si>
    <t>Ecostem Quality (residual)</t>
  </si>
  <si>
    <t>Human Health</t>
  </si>
  <si>
    <t>PLE(littering)</t>
  </si>
  <si>
    <t>Ecosystem Quality (residual)</t>
  </si>
  <si>
    <t>Unit</t>
  </si>
  <si>
    <t>uncertainty parameters</t>
  </si>
  <si>
    <r>
      <t>kg C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e kg</t>
    </r>
    <r>
      <rPr>
        <vertAlign val="superscript"/>
        <sz val="10"/>
        <color theme="1"/>
        <rFont val="Arial"/>
        <family val="2"/>
      </rPr>
      <t>-1</t>
    </r>
  </si>
  <si>
    <r>
      <t>DALY kg</t>
    </r>
    <r>
      <rPr>
        <vertAlign val="superscript"/>
        <sz val="10"/>
        <color theme="1"/>
        <rFont val="Arial"/>
        <family val="2"/>
      </rPr>
      <t>-1</t>
    </r>
  </si>
  <si>
    <r>
      <t>PDF 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yr kg</t>
    </r>
    <r>
      <rPr>
        <vertAlign val="superscript"/>
        <sz val="10"/>
        <color theme="1"/>
        <rFont val="Arial"/>
        <family val="2"/>
      </rPr>
      <t>-1</t>
    </r>
  </si>
  <si>
    <r>
      <t>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world-eq kg</t>
    </r>
    <r>
      <rPr>
        <vertAlign val="superscript"/>
        <sz val="10"/>
        <color theme="1"/>
        <rFont val="Arial"/>
        <family val="2"/>
      </rPr>
      <t>-1</t>
    </r>
  </si>
  <si>
    <r>
      <t>MJ deprived kg</t>
    </r>
    <r>
      <rPr>
        <vertAlign val="superscript"/>
        <sz val="10"/>
        <color theme="1"/>
        <rFont val="Arial"/>
        <family val="2"/>
      </rPr>
      <t>-1</t>
    </r>
  </si>
  <si>
    <t>Land occupation</t>
  </si>
  <si>
    <t>Land transformation</t>
  </si>
  <si>
    <t>Freshwater acidification</t>
  </si>
  <si>
    <t>Freshwater ecotoxicity</t>
  </si>
  <si>
    <t>Marine acidification</t>
  </si>
  <si>
    <t>Terrestrial acidification</t>
  </si>
  <si>
    <t>Thermally polluted water</t>
  </si>
  <si>
    <t>Physical effects of MPs on marine biota, high income</t>
  </si>
  <si>
    <t>Physical effects of MPs on marine biota, low income</t>
  </si>
  <si>
    <r>
      <t>Mt C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eq</t>
    </r>
  </si>
  <si>
    <t>Growth</t>
  </si>
  <si>
    <r>
      <t>kg C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e tray</t>
    </r>
    <r>
      <rPr>
        <vertAlign val="superscript"/>
        <sz val="10"/>
        <color theme="1"/>
        <rFont val="Arial"/>
        <family val="2"/>
      </rPr>
      <t>-1</t>
    </r>
  </si>
  <si>
    <r>
      <t>PDF 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yr tray</t>
    </r>
    <r>
      <rPr>
        <vertAlign val="superscript"/>
        <sz val="10"/>
        <color theme="1"/>
        <rFont val="Arial"/>
        <family val="2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\ _€_-;\-* #,##0.00\ _€_-;_-* &quot;-&quot;??\ _€_-;_-@_-"/>
    <numFmt numFmtId="164" formatCode="_-* #,##0.00_-;\-* #,##0.00_-;_-* &quot;-&quot;??_-;_-@_-"/>
  </numFmts>
  <fonts count="5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43" fontId="2" fillId="0" borderId="0" applyFont="0" applyFill="0" applyBorder="0" applyAlignment="0" applyProtection="0"/>
  </cellStyleXfs>
  <cellXfs count="12">
    <xf numFmtId="0" fontId="0" fillId="0" borderId="0" xfId="0"/>
    <xf numFmtId="164" fontId="0" fillId="0" borderId="0" xfId="1" applyFont="1"/>
    <xf numFmtId="0" fontId="0" fillId="0" borderId="0" xfId="0" applyAlignment="1">
      <alignment horizontal="left"/>
    </xf>
    <xf numFmtId="9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 wrapText="1"/>
    </xf>
  </cellXfs>
  <cellStyles count="3">
    <cellStyle name="Milliers" xfId="1" builtinId="3"/>
    <cellStyle name="Milliers 2" xfId="2" xr:uid="{00000000-0005-0000-0000-000001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2"/>
  <sheetViews>
    <sheetView tabSelected="1" zoomScaleNormal="100" workbookViewId="0"/>
  </sheetViews>
  <sheetFormatPr baseColWidth="10" defaultRowHeight="12.75" x14ac:dyDescent="0.2"/>
  <cols>
    <col min="1" max="2" width="9.28515625" customWidth="1"/>
    <col min="3" max="3" width="14.140625" customWidth="1"/>
    <col min="4" max="4" width="16" customWidth="1"/>
    <col min="5" max="5" width="18.5703125" customWidth="1"/>
    <col min="6" max="16" width="10.7109375" customWidth="1"/>
  </cols>
  <sheetData>
    <row r="1" spans="1:16" x14ac:dyDescent="0.2">
      <c r="F1" s="9" t="s">
        <v>87</v>
      </c>
      <c r="G1" s="9"/>
      <c r="H1" s="9"/>
      <c r="I1" s="9"/>
      <c r="J1" s="9"/>
      <c r="K1" s="9"/>
      <c r="L1" s="9"/>
      <c r="M1" s="9" t="s">
        <v>132</v>
      </c>
      <c r="N1" s="9"/>
      <c r="O1" s="9"/>
      <c r="P1" s="9"/>
    </row>
    <row r="2" spans="1:16" s="4" customFormat="1" ht="34.5" customHeight="1" x14ac:dyDescent="0.2">
      <c r="A2" s="4" t="s">
        <v>18</v>
      </c>
      <c r="B2" s="4" t="s">
        <v>3</v>
      </c>
      <c r="C2" s="4" t="s">
        <v>17</v>
      </c>
      <c r="D2" s="4" t="s">
        <v>131</v>
      </c>
      <c r="E2" s="4" t="s">
        <v>89</v>
      </c>
      <c r="F2" s="4" t="s">
        <v>78</v>
      </c>
      <c r="G2" s="4" t="s">
        <v>55</v>
      </c>
      <c r="H2" s="4" t="s">
        <v>79</v>
      </c>
      <c r="I2" s="4" t="s">
        <v>80</v>
      </c>
      <c r="J2" s="4" t="s">
        <v>81</v>
      </c>
      <c r="K2" s="4" t="s">
        <v>82</v>
      </c>
      <c r="L2" s="4" t="s">
        <v>83</v>
      </c>
      <c r="M2" s="4" t="s">
        <v>118</v>
      </c>
      <c r="N2" s="4" t="s">
        <v>84</v>
      </c>
      <c r="O2" s="4" t="s">
        <v>85</v>
      </c>
      <c r="P2" s="4" t="s">
        <v>86</v>
      </c>
    </row>
    <row r="3" spans="1:16" ht="15" customHeight="1" x14ac:dyDescent="0.2">
      <c r="A3" s="7">
        <v>1</v>
      </c>
      <c r="B3" s="7" t="s">
        <v>4</v>
      </c>
      <c r="C3" s="8" t="s">
        <v>19</v>
      </c>
      <c r="D3" s="7" t="s">
        <v>133</v>
      </c>
      <c r="E3" t="s">
        <v>77</v>
      </c>
      <c r="F3">
        <v>-3.1428571428571428</v>
      </c>
      <c r="G3">
        <v>2.0048071644780903</v>
      </c>
      <c r="H3">
        <v>3.3927901183964009</v>
      </c>
      <c r="I3">
        <v>1.088841987138748</v>
      </c>
      <c r="J3">
        <v>0.64853351081344479</v>
      </c>
      <c r="K3">
        <v>3.6861212543980344E-2</v>
      </c>
      <c r="L3">
        <v>0</v>
      </c>
      <c r="M3">
        <v>4.0289768505135219</v>
      </c>
      <c r="N3">
        <v>1.103</v>
      </c>
      <c r="O3">
        <v>2.3759999999999999</v>
      </c>
      <c r="P3">
        <v>6.09</v>
      </c>
    </row>
    <row r="4" spans="1:16" ht="15.75" customHeight="1" x14ac:dyDescent="0.2">
      <c r="A4" s="7"/>
      <c r="B4" s="7"/>
      <c r="C4" s="8"/>
      <c r="D4" s="7"/>
      <c r="E4" t="s">
        <v>88</v>
      </c>
      <c r="F4">
        <v>-0.68749999999999989</v>
      </c>
      <c r="G4">
        <v>0.57165527782108627</v>
      </c>
      <c r="H4">
        <v>4.0692965802792358</v>
      </c>
      <c r="I4">
        <v>1.088841987138748</v>
      </c>
      <c r="J4">
        <v>0.30680260936811959</v>
      </c>
      <c r="K4">
        <v>1.7326219710480709E-2</v>
      </c>
      <c r="L4">
        <v>0</v>
      </c>
      <c r="M4">
        <v>5.3664226743176711</v>
      </c>
      <c r="N4">
        <v>0.89700000000000002</v>
      </c>
      <c r="O4">
        <v>4.101</v>
      </c>
      <c r="P4">
        <v>6.8979999999999997</v>
      </c>
    </row>
    <row r="5" spans="1:16" ht="15.75" customHeight="1" x14ac:dyDescent="0.2">
      <c r="A5" s="7"/>
      <c r="B5" s="7"/>
      <c r="C5" s="8"/>
      <c r="D5" s="7"/>
      <c r="E5" t="s">
        <v>54</v>
      </c>
      <c r="F5">
        <v>-1.83375</v>
      </c>
      <c r="G5">
        <v>0.69251327705872145</v>
      </c>
      <c r="H5">
        <v>2.5031763125528395</v>
      </c>
      <c r="I5">
        <v>1.088841987138748</v>
      </c>
      <c r="J5">
        <v>0.45868220163925738</v>
      </c>
      <c r="K5">
        <v>0.43487894048038273</v>
      </c>
      <c r="L5">
        <v>0.30284106385486292</v>
      </c>
      <c r="M5">
        <v>3.6471837827248121</v>
      </c>
      <c r="N5">
        <v>0.875</v>
      </c>
      <c r="O5">
        <v>2.16</v>
      </c>
      <c r="P5">
        <v>5.0369999999999999</v>
      </c>
    </row>
    <row r="6" spans="1:16" ht="15.75" customHeight="1" x14ac:dyDescent="0.2">
      <c r="A6" s="7"/>
      <c r="B6" s="7"/>
      <c r="C6" s="8"/>
      <c r="D6" s="7"/>
      <c r="E6" t="s">
        <v>90</v>
      </c>
      <c r="F6">
        <v>-2.0412371134020622</v>
      </c>
      <c r="G6">
        <v>0.80111534051611433</v>
      </c>
      <c r="H6">
        <v>2.738182443743773</v>
      </c>
      <c r="I6">
        <v>1.088841987138748</v>
      </c>
      <c r="J6">
        <v>0.54478935370111292</v>
      </c>
      <c r="K6">
        <v>0.51347026784292571</v>
      </c>
      <c r="L6">
        <v>0.35924746605417568</v>
      </c>
      <c r="M6">
        <v>4.0044097455947876</v>
      </c>
      <c r="N6">
        <v>1.2769999999999999</v>
      </c>
      <c r="O6">
        <v>1.9950000000000001</v>
      </c>
      <c r="P6">
        <v>5.7539999999999996</v>
      </c>
    </row>
    <row r="7" spans="1:16" ht="15.75" customHeight="1" x14ac:dyDescent="0.2">
      <c r="A7" s="7"/>
      <c r="B7" s="7"/>
      <c r="C7" s="8"/>
      <c r="D7" s="7"/>
      <c r="E7" t="s">
        <v>91</v>
      </c>
      <c r="F7">
        <v>-0.56341463414634141</v>
      </c>
      <c r="G7">
        <v>0.13709837076368617</v>
      </c>
      <c r="H7">
        <v>1.9446535583843956</v>
      </c>
      <c r="I7">
        <v>1.088841987138748</v>
      </c>
      <c r="J7">
        <v>0.3657247321270623</v>
      </c>
      <c r="K7">
        <v>0.38243990318363474</v>
      </c>
      <c r="L7">
        <v>0</v>
      </c>
      <c r="M7">
        <v>3.3553439174511852</v>
      </c>
      <c r="N7">
        <v>0.54800000000000004</v>
      </c>
      <c r="O7">
        <v>2.7989999999999999</v>
      </c>
      <c r="P7">
        <v>4.5369999999999999</v>
      </c>
    </row>
    <row r="8" spans="1:16" ht="15.75" customHeight="1" x14ac:dyDescent="0.2">
      <c r="A8" s="7"/>
      <c r="B8" s="7"/>
      <c r="C8" s="8"/>
      <c r="D8" s="7"/>
      <c r="E8" t="s">
        <v>49</v>
      </c>
      <c r="F8">
        <v>0</v>
      </c>
      <c r="G8">
        <v>0.65618208829624547</v>
      </c>
      <c r="H8">
        <v>3.4855462527568353</v>
      </c>
      <c r="I8">
        <v>1.088841987138748</v>
      </c>
      <c r="J8">
        <v>0.30680260936811959</v>
      </c>
      <c r="K8">
        <v>1.7326219710480709E-2</v>
      </c>
      <c r="L8">
        <v>0</v>
      </c>
      <c r="M8">
        <v>5.554699157270429</v>
      </c>
      <c r="N8">
        <v>0.27200000000000002</v>
      </c>
      <c r="O8">
        <v>5.117</v>
      </c>
      <c r="P8">
        <v>6.04</v>
      </c>
    </row>
    <row r="9" spans="1:16" ht="15.75" customHeight="1" x14ac:dyDescent="0.2">
      <c r="A9" s="7"/>
      <c r="B9" s="7"/>
      <c r="C9" s="8"/>
      <c r="D9" s="7"/>
      <c r="E9" t="s">
        <v>92</v>
      </c>
      <c r="F9">
        <v>0</v>
      </c>
      <c r="G9">
        <v>0.87713889202774808</v>
      </c>
      <c r="H9">
        <v>2.428453510626555</v>
      </c>
      <c r="I9">
        <v>1.088841987138748</v>
      </c>
      <c r="J9">
        <v>0.64853351081344479</v>
      </c>
      <c r="K9">
        <v>3.6861212543980344E-2</v>
      </c>
      <c r="L9">
        <v>0</v>
      </c>
      <c r="M9">
        <v>5.0798291131504767</v>
      </c>
      <c r="N9">
        <v>0.17199999999999999</v>
      </c>
      <c r="O9">
        <v>4.827</v>
      </c>
      <c r="P9">
        <v>5.407</v>
      </c>
    </row>
    <row r="10" spans="1:16" ht="15.75" customHeight="1" x14ac:dyDescent="0.2">
      <c r="A10" s="7"/>
      <c r="B10" s="7"/>
      <c r="C10" s="8"/>
      <c r="D10" s="7"/>
      <c r="E10" t="s">
        <v>93</v>
      </c>
      <c r="F10">
        <v>0</v>
      </c>
      <c r="G10">
        <v>0.87244879500172379</v>
      </c>
      <c r="H10">
        <v>2.5956417940141452</v>
      </c>
      <c r="I10">
        <v>1.088841987138748</v>
      </c>
      <c r="J10">
        <v>0.64853351081344479</v>
      </c>
      <c r="K10">
        <v>3.6861212543980344E-2</v>
      </c>
      <c r="L10">
        <v>0</v>
      </c>
      <c r="M10">
        <v>5.2423272995120422</v>
      </c>
      <c r="N10">
        <v>0.18099999999999999</v>
      </c>
      <c r="O10">
        <v>4.97</v>
      </c>
      <c r="P10">
        <v>5.5519999999999996</v>
      </c>
    </row>
    <row r="11" spans="1:16" ht="15.75" customHeight="1" x14ac:dyDescent="0.2">
      <c r="A11" s="7"/>
      <c r="B11" s="7"/>
      <c r="C11" s="8"/>
      <c r="D11" s="7"/>
      <c r="E11" t="s">
        <v>51</v>
      </c>
      <c r="F11">
        <v>0</v>
      </c>
      <c r="G11">
        <v>0.89708796325651674</v>
      </c>
      <c r="H11">
        <v>2.8488947485297591</v>
      </c>
      <c r="I11">
        <v>1.088841987138748</v>
      </c>
      <c r="J11">
        <v>0.66782489723611027</v>
      </c>
      <c r="K11">
        <v>3.8361122277028974E-2</v>
      </c>
      <c r="L11">
        <v>0</v>
      </c>
      <c r="M11">
        <v>5.5410107184381632</v>
      </c>
      <c r="N11">
        <v>0.20399999999999999</v>
      </c>
      <c r="O11">
        <v>5.2510000000000003</v>
      </c>
      <c r="P11">
        <v>5.91</v>
      </c>
    </row>
    <row r="12" spans="1:16" ht="15.75" customHeight="1" x14ac:dyDescent="0.2">
      <c r="A12" s="7"/>
      <c r="B12" s="7"/>
      <c r="C12" s="8"/>
      <c r="D12" s="7"/>
      <c r="E12" t="s">
        <v>94</v>
      </c>
      <c r="F12">
        <v>0</v>
      </c>
      <c r="G12">
        <v>0.50084684838871385</v>
      </c>
      <c r="H12">
        <v>2.7424659666961162</v>
      </c>
      <c r="I12">
        <v>1.088841987138748</v>
      </c>
      <c r="J12">
        <v>0.70757224688240739</v>
      </c>
      <c r="K12">
        <v>3.3916647158470474E-2</v>
      </c>
      <c r="L12">
        <v>0</v>
      </c>
      <c r="M12">
        <v>5.0736436962644564</v>
      </c>
      <c r="N12">
        <v>0.28499999999999998</v>
      </c>
      <c r="O12">
        <v>4.843</v>
      </c>
      <c r="P12">
        <v>5.7649999999999997</v>
      </c>
    </row>
    <row r="13" spans="1:16" ht="15.75" customHeight="1" x14ac:dyDescent="0.2">
      <c r="A13" s="7"/>
      <c r="B13" s="7"/>
      <c r="C13" s="8"/>
      <c r="D13" s="7"/>
      <c r="E13" t="s">
        <v>95</v>
      </c>
      <c r="F13">
        <v>0</v>
      </c>
      <c r="G13">
        <v>0.66369274181778004</v>
      </c>
      <c r="H13">
        <v>3.335453076363482</v>
      </c>
      <c r="I13">
        <v>1.088841987138748</v>
      </c>
      <c r="J13">
        <v>1.0045183107349764</v>
      </c>
      <c r="K13">
        <v>5.644889535664209E-2</v>
      </c>
      <c r="L13">
        <v>0</v>
      </c>
      <c r="M13">
        <v>6.148955011411628</v>
      </c>
      <c r="N13">
        <v>6.3E-2</v>
      </c>
      <c r="O13">
        <v>6.01</v>
      </c>
      <c r="P13">
        <v>6.3730000000000002</v>
      </c>
    </row>
    <row r="14" spans="1:16" ht="15.75" customHeight="1" x14ac:dyDescent="0.2">
      <c r="A14" s="7"/>
      <c r="B14" s="7"/>
      <c r="C14" s="8"/>
      <c r="D14" s="7"/>
      <c r="E14" t="s">
        <v>96</v>
      </c>
      <c r="F14">
        <v>0</v>
      </c>
      <c r="G14">
        <v>0.46635995772011851</v>
      </c>
      <c r="H14">
        <v>7.2554947078277223</v>
      </c>
      <c r="I14">
        <v>1.088841987138748</v>
      </c>
      <c r="J14">
        <v>0.95017899911452208</v>
      </c>
      <c r="K14">
        <v>4.941051253061636E-2</v>
      </c>
      <c r="L14">
        <v>0</v>
      </c>
      <c r="M14">
        <v>9.8102861643317283</v>
      </c>
      <c r="N14">
        <v>0.35699999999999998</v>
      </c>
      <c r="O14">
        <v>9.5389999999999997</v>
      </c>
      <c r="P14">
        <v>10.683</v>
      </c>
    </row>
    <row r="15" spans="1:16" x14ac:dyDescent="0.2">
      <c r="A15" s="7">
        <v>1</v>
      </c>
      <c r="B15" s="7" t="s">
        <v>5</v>
      </c>
      <c r="C15" s="8" t="s">
        <v>126</v>
      </c>
      <c r="D15" s="7" t="s">
        <v>134</v>
      </c>
      <c r="E15" t="s">
        <v>77</v>
      </c>
      <c r="F15">
        <v>0</v>
      </c>
      <c r="G15">
        <v>2.6749930180791541E-6</v>
      </c>
      <c r="H15">
        <v>1.3874462283735077E-6</v>
      </c>
      <c r="I15">
        <v>7.6212887605659579E-7</v>
      </c>
      <c r="J15">
        <v>-1.6456168677259039E-7</v>
      </c>
      <c r="K15">
        <v>1.0671801443241053E-8</v>
      </c>
      <c r="L15">
        <v>0</v>
      </c>
      <c r="M15">
        <v>4.6706782371799078E-6</v>
      </c>
      <c r="N15">
        <v>1.071E-6</v>
      </c>
      <c r="O15" s="5">
        <v>3.1530000000000001E-6</v>
      </c>
      <c r="P15">
        <v>6.5429999999999999E-6</v>
      </c>
    </row>
    <row r="16" spans="1:16" x14ac:dyDescent="0.2">
      <c r="A16" s="7"/>
      <c r="B16" s="7"/>
      <c r="C16" s="8"/>
      <c r="D16" s="7"/>
      <c r="E16" t="s">
        <v>88</v>
      </c>
      <c r="F16">
        <v>0</v>
      </c>
      <c r="G16">
        <v>7.6275359746012942E-7</v>
      </c>
      <c r="H16">
        <v>1.9109167200675855E-6</v>
      </c>
      <c r="I16">
        <v>7.6212887605659579E-7</v>
      </c>
      <c r="J16">
        <v>-4.7450919138174337E-8</v>
      </c>
      <c r="K16">
        <v>3.3258321901180903E-9</v>
      </c>
      <c r="L16">
        <v>0</v>
      </c>
      <c r="M16">
        <v>3.3916741066362543E-6</v>
      </c>
      <c r="N16">
        <v>7.4040000000000004E-7</v>
      </c>
      <c r="O16" s="5">
        <v>2.4109999999999999E-6</v>
      </c>
      <c r="P16">
        <v>4.5419999999999999E-6</v>
      </c>
    </row>
    <row r="17" spans="1:16" x14ac:dyDescent="0.2">
      <c r="A17" s="7"/>
      <c r="B17" s="7"/>
      <c r="C17" s="8"/>
      <c r="D17" s="7"/>
      <c r="E17" t="s">
        <v>54</v>
      </c>
      <c r="F17">
        <v>0</v>
      </c>
      <c r="G17">
        <v>9.2401314893617026E-7</v>
      </c>
      <c r="H17">
        <v>1.5895833811380365E-6</v>
      </c>
      <c r="I17">
        <v>7.6212887605659579E-7</v>
      </c>
      <c r="J17">
        <v>-2.1462381161317152E-7</v>
      </c>
      <c r="K17">
        <v>2.4487513619446435E-8</v>
      </c>
      <c r="L17">
        <v>-2.5359965720617334E-9</v>
      </c>
      <c r="M17">
        <v>3.0830531115650159E-6</v>
      </c>
      <c r="N17">
        <v>8.5359999999999997E-7</v>
      </c>
      <c r="O17" s="5">
        <v>2.1830000000000001E-6</v>
      </c>
      <c r="P17">
        <v>4.7570000000000004E-6</v>
      </c>
    </row>
    <row r="18" spans="1:16" x14ac:dyDescent="0.2">
      <c r="A18" s="7"/>
      <c r="B18" s="7"/>
      <c r="C18" s="8"/>
      <c r="D18" s="7"/>
      <c r="E18" t="s">
        <v>90</v>
      </c>
      <c r="F18">
        <v>0</v>
      </c>
      <c r="G18">
        <v>1.6253047885041304E-6</v>
      </c>
      <c r="H18">
        <v>1.6003863398388996E-6</v>
      </c>
      <c r="I18">
        <v>7.6212887605659579E-7</v>
      </c>
      <c r="J18">
        <v>-2.1462381161317152E-7</v>
      </c>
      <c r="K18">
        <v>2.4487513619446435E-8</v>
      </c>
      <c r="L18">
        <v>-2.5359965720617334E-9</v>
      </c>
      <c r="M18">
        <v>3.7951477098338388E-6</v>
      </c>
      <c r="N18">
        <v>2.08E-6</v>
      </c>
      <c r="O18" s="5">
        <v>2.142E-6</v>
      </c>
      <c r="P18">
        <v>7.8620000000000003E-6</v>
      </c>
    </row>
    <row r="19" spans="1:16" x14ac:dyDescent="0.2">
      <c r="A19" s="7"/>
      <c r="B19" s="7"/>
      <c r="C19" s="8"/>
      <c r="D19" s="7"/>
      <c r="E19" t="s">
        <v>91</v>
      </c>
      <c r="F19">
        <v>0</v>
      </c>
      <c r="G19">
        <v>1.8292890761808512E-7</v>
      </c>
      <c r="H19">
        <v>1.9818257284565211E-6</v>
      </c>
      <c r="I19">
        <v>7.6212887605659579E-7</v>
      </c>
      <c r="J19">
        <v>-2.1462381161317152E-7</v>
      </c>
      <c r="K19">
        <v>2.4487513619446435E-8</v>
      </c>
      <c r="L19">
        <v>0</v>
      </c>
      <c r="M19">
        <v>2.7367472141374768E-6</v>
      </c>
      <c r="N19">
        <v>8.6540000000000001E-7</v>
      </c>
      <c r="O19" s="5">
        <v>1.9410000000000001E-6</v>
      </c>
      <c r="P19">
        <v>4.651E-6</v>
      </c>
    </row>
    <row r="20" spans="1:16" x14ac:dyDescent="0.2">
      <c r="A20" s="7"/>
      <c r="B20" s="7"/>
      <c r="C20" s="8"/>
      <c r="D20" s="7"/>
      <c r="E20" t="s">
        <v>49</v>
      </c>
      <c r="F20">
        <v>0</v>
      </c>
      <c r="G20">
        <v>2.7356462744574857E-7</v>
      </c>
      <c r="H20">
        <v>2.1913401354068194E-6</v>
      </c>
      <c r="I20">
        <v>7.6212887605659579E-7</v>
      </c>
      <c r="J20">
        <v>-4.7450919138174337E-8</v>
      </c>
      <c r="K20">
        <v>3.3258321901180903E-9</v>
      </c>
      <c r="L20">
        <v>0</v>
      </c>
      <c r="M20">
        <v>3.1829085519611074E-6</v>
      </c>
      <c r="N20">
        <v>5.8699999999999995E-7</v>
      </c>
      <c r="O20" s="5">
        <v>2.5040000000000001E-6</v>
      </c>
      <c r="P20">
        <v>4.2350000000000001E-6</v>
      </c>
    </row>
    <row r="21" spans="1:16" x14ac:dyDescent="0.2">
      <c r="A21" s="7"/>
      <c r="B21" s="7"/>
      <c r="C21" s="8"/>
      <c r="D21" s="7"/>
      <c r="E21" t="s">
        <v>92</v>
      </c>
      <c r="F21">
        <v>0</v>
      </c>
      <c r="G21">
        <v>3.4781269086183639E-7</v>
      </c>
      <c r="H21">
        <v>1.3506034216551307E-6</v>
      </c>
      <c r="I21">
        <v>7.6212887605659579E-7</v>
      </c>
      <c r="J21">
        <v>-1.6456168677259039E-7</v>
      </c>
      <c r="K21">
        <v>1.0671801443241053E-8</v>
      </c>
      <c r="L21">
        <v>0</v>
      </c>
      <c r="M21">
        <v>2.3066551032442137E-6</v>
      </c>
      <c r="N21">
        <v>5.3809999999999998E-7</v>
      </c>
      <c r="O21" s="5">
        <v>1.81E-6</v>
      </c>
      <c r="P21">
        <v>3.4189999999999998E-6</v>
      </c>
    </row>
    <row r="22" spans="1:16" x14ac:dyDescent="0.2">
      <c r="A22" s="7"/>
      <c r="B22" s="7"/>
      <c r="C22" s="8"/>
      <c r="D22" s="7"/>
      <c r="E22" t="s">
        <v>93</v>
      </c>
      <c r="F22">
        <v>0</v>
      </c>
      <c r="G22">
        <v>3.4595292237835999E-7</v>
      </c>
      <c r="H22">
        <v>1.513901492804991E-6</v>
      </c>
      <c r="I22">
        <v>7.6212887605659579E-7</v>
      </c>
      <c r="J22">
        <v>-1.6456168677259039E-7</v>
      </c>
      <c r="K22">
        <v>1.0671801443241053E-8</v>
      </c>
      <c r="L22">
        <v>0</v>
      </c>
      <c r="M22">
        <v>2.4680934059105975E-6</v>
      </c>
      <c r="N22">
        <v>5.5049999999999996E-7</v>
      </c>
      <c r="O22" s="5">
        <v>1.9369999999999998E-6</v>
      </c>
      <c r="P22">
        <v>3.642E-6</v>
      </c>
    </row>
    <row r="23" spans="1:16" x14ac:dyDescent="0.2">
      <c r="A23" s="7"/>
      <c r="B23" s="7"/>
      <c r="C23" s="8"/>
      <c r="D23" s="7"/>
      <c r="E23" t="s">
        <v>51</v>
      </c>
      <c r="F23">
        <v>0</v>
      </c>
      <c r="G23">
        <v>3.5443397660930092E-7</v>
      </c>
      <c r="H23">
        <v>1.6889634208612653E-6</v>
      </c>
      <c r="I23">
        <v>7.6212887605659579E-7</v>
      </c>
      <c r="J23">
        <v>-1.6447911378957474E-7</v>
      </c>
      <c r="K23">
        <v>1.1615755825309983E-8</v>
      </c>
      <c r="L23">
        <v>0</v>
      </c>
      <c r="M23">
        <v>2.6526629155628973E-6</v>
      </c>
      <c r="N23">
        <v>6.9680000000000005E-7</v>
      </c>
      <c r="O23" s="5">
        <v>2.018E-6</v>
      </c>
      <c r="P23">
        <v>4.1320000000000004E-6</v>
      </c>
    </row>
    <row r="24" spans="1:16" x14ac:dyDescent="0.2">
      <c r="A24" s="7"/>
      <c r="B24" s="7"/>
      <c r="C24" s="8"/>
      <c r="D24" s="7"/>
      <c r="E24" t="s">
        <v>94</v>
      </c>
      <c r="F24">
        <v>0</v>
      </c>
      <c r="G24">
        <v>1.9860126102154176E-7</v>
      </c>
      <c r="H24">
        <v>1.8165253326952221E-6</v>
      </c>
      <c r="I24">
        <v>7.6212887605659579E-7</v>
      </c>
      <c r="J24">
        <v>-2.2153206094018284E-8</v>
      </c>
      <c r="K24">
        <v>8.2016648656679186E-9</v>
      </c>
      <c r="L24">
        <v>0</v>
      </c>
      <c r="M24">
        <v>2.7633039285450091E-6</v>
      </c>
      <c r="N24">
        <v>6.2249999999999997E-7</v>
      </c>
      <c r="O24" s="5">
        <v>2.2000000000000001E-6</v>
      </c>
      <c r="P24">
        <v>4.0720000000000001E-6</v>
      </c>
    </row>
    <row r="25" spans="1:16" x14ac:dyDescent="0.2">
      <c r="A25" s="7"/>
      <c r="B25" s="7"/>
      <c r="C25" s="8"/>
      <c r="D25" s="7"/>
      <c r="E25" t="s">
        <v>95</v>
      </c>
      <c r="F25">
        <v>0</v>
      </c>
      <c r="G25">
        <v>2.7410724490296785E-7</v>
      </c>
      <c r="H25">
        <v>1.028583530142631E-6</v>
      </c>
      <c r="I25">
        <v>7.6212887605659579E-7</v>
      </c>
      <c r="J25">
        <v>-2.595839439784273E-7</v>
      </c>
      <c r="K25">
        <v>1.2831619684503441E-8</v>
      </c>
      <c r="L25">
        <v>0</v>
      </c>
      <c r="M25">
        <v>1.8180673268082709E-6</v>
      </c>
      <c r="N25">
        <v>2.1299999999999999E-7</v>
      </c>
      <c r="O25" s="5">
        <v>1.796E-6</v>
      </c>
      <c r="P25">
        <v>2.4339999999999999E-6</v>
      </c>
    </row>
    <row r="26" spans="1:16" x14ac:dyDescent="0.2">
      <c r="A26" s="7"/>
      <c r="B26" s="7"/>
      <c r="C26" s="8"/>
      <c r="D26" s="7"/>
      <c r="E26" t="s">
        <v>96</v>
      </c>
      <c r="F26">
        <v>0</v>
      </c>
      <c r="G26">
        <v>1.8716205465593776E-7</v>
      </c>
      <c r="H26">
        <v>5.2678570551850764E-6</v>
      </c>
      <c r="I26">
        <v>7.6212887605659579E-7</v>
      </c>
      <c r="J26">
        <v>-1.0443833807517475E-7</v>
      </c>
      <c r="K26">
        <v>3.2324709943793369E-8</v>
      </c>
      <c r="L26">
        <v>0</v>
      </c>
      <c r="M26">
        <v>6.1450343577662282E-6</v>
      </c>
      <c r="N26">
        <v>1.125E-6</v>
      </c>
      <c r="O26" s="5">
        <v>4.8790000000000002E-6</v>
      </c>
      <c r="P26">
        <v>8.2320000000000001E-6</v>
      </c>
    </row>
    <row r="27" spans="1:16" ht="12.75" customHeight="1" x14ac:dyDescent="0.2">
      <c r="A27" s="7">
        <v>1</v>
      </c>
      <c r="B27" s="7" t="s">
        <v>9</v>
      </c>
      <c r="C27" s="8" t="s">
        <v>127</v>
      </c>
      <c r="D27" s="7" t="s">
        <v>135</v>
      </c>
      <c r="E27" t="s">
        <v>77</v>
      </c>
      <c r="F27">
        <v>0</v>
      </c>
      <c r="G27">
        <v>4.5362612359563714</v>
      </c>
      <c r="H27">
        <v>0.35478248786682887</v>
      </c>
      <c r="I27">
        <v>0.16120883311120199</v>
      </c>
      <c r="J27">
        <v>-3.5231171051916157E-2</v>
      </c>
      <c r="K27">
        <v>1.8114601260902196E-3</v>
      </c>
      <c r="L27">
        <v>0</v>
      </c>
      <c r="M27">
        <v>4.9883643286092703</v>
      </c>
      <c r="N27">
        <v>47.869</v>
      </c>
      <c r="O27">
        <v>-72.488</v>
      </c>
      <c r="P27">
        <v>82.688999999999993</v>
      </c>
    </row>
    <row r="28" spans="1:16" x14ac:dyDescent="0.2">
      <c r="A28" s="7"/>
      <c r="B28" s="7"/>
      <c r="C28" s="8"/>
      <c r="D28" s="7"/>
      <c r="E28" t="s">
        <v>88</v>
      </c>
      <c r="F28">
        <v>0</v>
      </c>
      <c r="G28">
        <v>1.2934798533527503</v>
      </c>
      <c r="H28">
        <v>0.50218626831990609</v>
      </c>
      <c r="I28">
        <v>0.16120883311120199</v>
      </c>
      <c r="J28">
        <v>-1.3275401343349263E-2</v>
      </c>
      <c r="K28">
        <v>1.5057473104881378E-3</v>
      </c>
      <c r="L28">
        <v>0</v>
      </c>
      <c r="M28">
        <v>1.9424220647419199</v>
      </c>
      <c r="N28">
        <v>13.884</v>
      </c>
      <c r="O28">
        <v>-19.611999999999998</v>
      </c>
      <c r="P28">
        <v>24.498999999999999</v>
      </c>
    </row>
    <row r="29" spans="1:16" x14ac:dyDescent="0.2">
      <c r="A29" s="7"/>
      <c r="B29" s="7"/>
      <c r="C29" s="8"/>
      <c r="D29" s="7"/>
      <c r="E29" t="s">
        <v>54</v>
      </c>
      <c r="F29">
        <v>0</v>
      </c>
      <c r="G29">
        <v>1.566944287594062</v>
      </c>
      <c r="H29">
        <v>0.3508478328537632</v>
      </c>
      <c r="I29">
        <v>0.16120883311120199</v>
      </c>
      <c r="J29">
        <v>-4.1293119804176388E-2</v>
      </c>
      <c r="K29">
        <v>5.1717090399601793E-3</v>
      </c>
      <c r="L29">
        <v>3.8496514385740355E-3</v>
      </c>
      <c r="M29">
        <v>2.0467685385229299</v>
      </c>
      <c r="N29">
        <v>15.92</v>
      </c>
      <c r="O29">
        <v>-24.210999999999999</v>
      </c>
      <c r="P29">
        <v>28.010999999999999</v>
      </c>
    </row>
    <row r="30" spans="1:16" x14ac:dyDescent="0.2">
      <c r="A30" s="7"/>
      <c r="B30" s="7"/>
      <c r="C30" s="8"/>
      <c r="D30" s="7"/>
      <c r="E30" t="s">
        <v>90</v>
      </c>
      <c r="F30">
        <v>0</v>
      </c>
      <c r="G30">
        <v>2.1348238980842096</v>
      </c>
      <c r="H30">
        <v>0.34710851271613885</v>
      </c>
      <c r="I30">
        <v>0.16120883311120199</v>
      </c>
      <c r="J30">
        <v>-3.9872351795155775E-2</v>
      </c>
      <c r="K30">
        <v>5.7253404156689426E-3</v>
      </c>
      <c r="L30">
        <v>4.5511520934193974E-3</v>
      </c>
      <c r="M30">
        <v>2.6075128205768898</v>
      </c>
      <c r="N30">
        <v>8.8149999999999995</v>
      </c>
      <c r="O30">
        <v>-6.8079999999999998</v>
      </c>
      <c r="P30">
        <v>13.855</v>
      </c>
    </row>
    <row r="31" spans="1:16" x14ac:dyDescent="0.2">
      <c r="A31" s="7"/>
      <c r="B31" s="7"/>
      <c r="C31" s="8"/>
      <c r="D31" s="7"/>
      <c r="E31" t="s">
        <v>91</v>
      </c>
      <c r="F31">
        <v>0</v>
      </c>
      <c r="G31">
        <v>0.31021139380753671</v>
      </c>
      <c r="H31">
        <v>0.37647611587378904</v>
      </c>
      <c r="I31">
        <v>0.16120883311120199</v>
      </c>
      <c r="J31">
        <v>-4.2826918051127608E-2</v>
      </c>
      <c r="K31">
        <v>4.8017117538321297E-3</v>
      </c>
      <c r="L31">
        <v>0</v>
      </c>
      <c r="M31">
        <v>0.83507569883341404</v>
      </c>
      <c r="N31">
        <v>3.6160000000000001</v>
      </c>
      <c r="O31">
        <v>-4.4969999999999999</v>
      </c>
      <c r="P31">
        <v>6.3819999999999997</v>
      </c>
    </row>
    <row r="32" spans="1:16" x14ac:dyDescent="0.2">
      <c r="A32" s="7"/>
      <c r="B32" s="7"/>
      <c r="C32" s="8"/>
      <c r="D32" s="7"/>
      <c r="E32" t="s">
        <v>49</v>
      </c>
      <c r="F32">
        <v>0</v>
      </c>
      <c r="G32">
        <v>0.15538305518148807</v>
      </c>
      <c r="H32">
        <v>0.47685473647883736</v>
      </c>
      <c r="I32">
        <v>0.16120883311120199</v>
      </c>
      <c r="J32">
        <v>-1.3275401343349263E-2</v>
      </c>
      <c r="K32">
        <v>1.5057473104881378E-3</v>
      </c>
      <c r="L32">
        <v>0</v>
      </c>
      <c r="M32">
        <v>0.79218018459488004</v>
      </c>
      <c r="N32">
        <v>0.223</v>
      </c>
      <c r="O32">
        <v>0.49</v>
      </c>
      <c r="P32">
        <v>1.206</v>
      </c>
    </row>
    <row r="33" spans="1:16" x14ac:dyDescent="0.2">
      <c r="A33" s="7"/>
      <c r="B33" s="7"/>
      <c r="C33" s="8"/>
      <c r="D33" s="7"/>
      <c r="E33" t="s">
        <v>92</v>
      </c>
      <c r="F33">
        <v>0</v>
      </c>
      <c r="G33">
        <v>0.19585675055983065</v>
      </c>
      <c r="H33">
        <v>0.36151463820792629</v>
      </c>
      <c r="I33">
        <v>0.16120883311120199</v>
      </c>
      <c r="J33">
        <v>-3.5231171051916157E-2</v>
      </c>
      <c r="K33">
        <v>1.8114601260902196E-3</v>
      </c>
      <c r="L33">
        <v>0</v>
      </c>
      <c r="M33">
        <v>0.71057981029124395</v>
      </c>
      <c r="N33">
        <v>0.17899999999999999</v>
      </c>
      <c r="O33">
        <v>0.502</v>
      </c>
      <c r="P33">
        <v>1.02</v>
      </c>
    </row>
    <row r="34" spans="1:16" x14ac:dyDescent="0.2">
      <c r="A34" s="7"/>
      <c r="B34" s="7"/>
      <c r="C34" s="8"/>
      <c r="D34" s="7"/>
      <c r="E34" t="s">
        <v>93</v>
      </c>
      <c r="F34">
        <v>0</v>
      </c>
      <c r="G34">
        <v>0.19480949661672492</v>
      </c>
      <c r="H34">
        <v>0.39317673377899937</v>
      </c>
      <c r="I34">
        <v>0.16120883311120199</v>
      </c>
      <c r="J34">
        <v>-3.5231171051916157E-2</v>
      </c>
      <c r="K34">
        <v>1.8114601260902196E-3</v>
      </c>
      <c r="L34">
        <v>0</v>
      </c>
      <c r="M34">
        <v>0.74118669680037097</v>
      </c>
      <c r="N34">
        <v>0.17899999999999999</v>
      </c>
      <c r="O34">
        <v>0.52900000000000003</v>
      </c>
      <c r="P34">
        <v>1.032</v>
      </c>
    </row>
    <row r="35" spans="1:16" x14ac:dyDescent="0.2">
      <c r="A35" s="7"/>
      <c r="B35" s="7"/>
      <c r="C35" s="8"/>
      <c r="D35" s="7"/>
      <c r="E35" t="s">
        <v>51</v>
      </c>
      <c r="F35">
        <v>0</v>
      </c>
      <c r="G35">
        <v>0.19945641489541741</v>
      </c>
      <c r="H35">
        <v>0.50107626540949701</v>
      </c>
      <c r="I35">
        <v>0.16120883311120199</v>
      </c>
      <c r="J35">
        <v>-3.5314851591126538E-2</v>
      </c>
      <c r="K35">
        <v>2.1513824138315787E-3</v>
      </c>
      <c r="L35">
        <v>0</v>
      </c>
      <c r="M35">
        <v>0.85426134463942505</v>
      </c>
      <c r="N35">
        <v>0.153</v>
      </c>
      <c r="O35">
        <v>0.63500000000000001</v>
      </c>
      <c r="P35">
        <v>1.0880000000000001</v>
      </c>
    </row>
    <row r="36" spans="1:16" x14ac:dyDescent="0.2">
      <c r="A36" s="7"/>
      <c r="B36" s="7"/>
      <c r="C36" s="8"/>
      <c r="D36" s="7"/>
      <c r="E36" t="s">
        <v>94</v>
      </c>
      <c r="F36">
        <v>0</v>
      </c>
      <c r="G36">
        <v>0.11183432537893037</v>
      </c>
      <c r="H36">
        <v>0.40451824438163186</v>
      </c>
      <c r="I36">
        <v>0.16120883311120199</v>
      </c>
      <c r="J36">
        <v>-2.2365991540519225E-2</v>
      </c>
      <c r="K36">
        <v>2.8693851015502074E-3</v>
      </c>
      <c r="L36">
        <v>0</v>
      </c>
      <c r="M36">
        <v>0.68747314847566898</v>
      </c>
      <c r="N36">
        <v>0.24399999999999999</v>
      </c>
      <c r="O36">
        <v>0.40600000000000003</v>
      </c>
      <c r="P36">
        <v>1.1000000000000001</v>
      </c>
    </row>
    <row r="37" spans="1:16" x14ac:dyDescent="0.2">
      <c r="A37" s="7"/>
      <c r="B37" s="7"/>
      <c r="C37" s="8"/>
      <c r="D37" s="7"/>
      <c r="E37" t="s">
        <v>95</v>
      </c>
      <c r="F37">
        <v>0</v>
      </c>
      <c r="G37">
        <v>0.15544517596251714</v>
      </c>
      <c r="H37">
        <v>0.16120162131105034</v>
      </c>
      <c r="I37">
        <v>0.16120883311120199</v>
      </c>
      <c r="J37">
        <v>-5.7451699787471631E-2</v>
      </c>
      <c r="K37">
        <v>2.8562459225107326E-3</v>
      </c>
      <c r="L37">
        <v>0</v>
      </c>
      <c r="M37">
        <v>0.46611853765636801</v>
      </c>
      <c r="N37">
        <v>8.8999999999999996E-2</v>
      </c>
      <c r="O37">
        <v>0.34300000000000003</v>
      </c>
      <c r="P37">
        <v>0.58799999999999997</v>
      </c>
    </row>
    <row r="38" spans="1:16" x14ac:dyDescent="0.2">
      <c r="A38" s="7"/>
      <c r="B38" s="7"/>
      <c r="C38" s="8"/>
      <c r="D38" s="7"/>
      <c r="E38" t="s">
        <v>96</v>
      </c>
      <c r="F38">
        <v>0</v>
      </c>
      <c r="G38">
        <v>0.10561627078822722</v>
      </c>
      <c r="H38">
        <v>1.9221152282508314</v>
      </c>
      <c r="I38">
        <v>0.16120883311120199</v>
      </c>
      <c r="J38">
        <v>-3.2019022682801018E-2</v>
      </c>
      <c r="K38">
        <v>1.0434009627876984E-2</v>
      </c>
      <c r="L38">
        <v>0</v>
      </c>
      <c r="M38">
        <v>1.6527347812205999</v>
      </c>
      <c r="N38">
        <v>3.0369999999999999</v>
      </c>
      <c r="O38">
        <v>-2.6659999999999999</v>
      </c>
      <c r="P38">
        <v>6.57</v>
      </c>
    </row>
    <row r="39" spans="1:16" x14ac:dyDescent="0.2">
      <c r="A39" s="7">
        <v>1</v>
      </c>
      <c r="B39" s="7" t="s">
        <v>7</v>
      </c>
      <c r="C39" s="8" t="s">
        <v>15</v>
      </c>
      <c r="D39" s="7" t="s">
        <v>136</v>
      </c>
      <c r="E39" t="s">
        <v>77</v>
      </c>
      <c r="F39">
        <v>0</v>
      </c>
      <c r="G39">
        <v>5.1520567108915163</v>
      </c>
      <c r="H39">
        <v>0.67688087629038396</v>
      </c>
      <c r="I39">
        <v>0.23001066618087621</v>
      </c>
      <c r="J39">
        <v>-7.3754362059238035E-2</v>
      </c>
      <c r="K39">
        <v>3.6306884915371959E-4</v>
      </c>
      <c r="L39">
        <v>0</v>
      </c>
    </row>
    <row r="40" spans="1:16" x14ac:dyDescent="0.2">
      <c r="A40" s="7"/>
      <c r="B40" s="7"/>
      <c r="C40" s="8"/>
      <c r="D40" s="7"/>
      <c r="E40" t="s">
        <v>88</v>
      </c>
      <c r="F40">
        <v>0</v>
      </c>
      <c r="G40">
        <v>1.4690691766264727</v>
      </c>
      <c r="H40">
        <v>1.0613856594304742</v>
      </c>
      <c r="I40">
        <v>0.23001066618087621</v>
      </c>
      <c r="J40">
        <v>-3.1075874797164855E-2</v>
      </c>
      <c r="K40">
        <v>2.573051623693616E-4</v>
      </c>
      <c r="L40">
        <v>0</v>
      </c>
    </row>
    <row r="41" spans="1:16" x14ac:dyDescent="0.2">
      <c r="A41" s="7"/>
      <c r="B41" s="7"/>
      <c r="C41" s="8"/>
      <c r="D41" s="7"/>
      <c r="E41" t="s">
        <v>54</v>
      </c>
      <c r="F41">
        <v>0</v>
      </c>
      <c r="G41">
        <v>1.779656287980536</v>
      </c>
      <c r="H41">
        <v>0.68167688603447685</v>
      </c>
      <c r="I41">
        <v>0.23001066618087621</v>
      </c>
      <c r="J41">
        <v>-9.8920700713200554E-2</v>
      </c>
      <c r="K41">
        <v>5.0176365138694331E-4</v>
      </c>
      <c r="L41">
        <v>-8.0980330500888889E-3</v>
      </c>
    </row>
    <row r="42" spans="1:16" x14ac:dyDescent="0.2">
      <c r="A42" s="7"/>
      <c r="B42" s="7"/>
      <c r="C42" s="8"/>
      <c r="D42" s="7"/>
      <c r="E42" t="s">
        <v>90</v>
      </c>
      <c r="F42">
        <v>0</v>
      </c>
      <c r="G42">
        <v>0.2250089450826353</v>
      </c>
      <c r="H42">
        <v>0.76029523749812</v>
      </c>
      <c r="I42">
        <v>0.23001066618087621</v>
      </c>
      <c r="J42">
        <v>-9.8920700713200554E-2</v>
      </c>
      <c r="K42">
        <v>5.0176365138694331E-4</v>
      </c>
      <c r="L42">
        <v>-8.0980330500888889E-3</v>
      </c>
    </row>
    <row r="43" spans="1:16" x14ac:dyDescent="0.2">
      <c r="A43" s="7"/>
      <c r="B43" s="7"/>
      <c r="C43" s="8"/>
      <c r="D43" s="7"/>
      <c r="E43" t="s">
        <v>91</v>
      </c>
      <c r="F43">
        <v>0</v>
      </c>
      <c r="G43">
        <v>0.35232245457842981</v>
      </c>
      <c r="H43">
        <v>0.20894645460361072</v>
      </c>
      <c r="I43">
        <v>0.23001066618087621</v>
      </c>
      <c r="J43">
        <v>-9.8920700713200554E-2</v>
      </c>
      <c r="K43">
        <v>5.0176365138694331E-4</v>
      </c>
      <c r="L43">
        <v>0</v>
      </c>
    </row>
    <row r="44" spans="1:16" x14ac:dyDescent="0.2">
      <c r="A44" s="7"/>
      <c r="B44" s="7"/>
      <c r="C44" s="8"/>
      <c r="D44" s="7"/>
      <c r="E44" t="s">
        <v>49</v>
      </c>
      <c r="F44">
        <v>0</v>
      </c>
      <c r="G44">
        <v>4.8780829065419688E-2</v>
      </c>
      <c r="H44">
        <v>1.0473827088920709</v>
      </c>
      <c r="I44">
        <v>0.23001066618087621</v>
      </c>
      <c r="J44">
        <v>-3.1075874797164855E-2</v>
      </c>
      <c r="K44">
        <v>2.573051623693616E-4</v>
      </c>
      <c r="L44">
        <v>0</v>
      </c>
    </row>
    <row r="45" spans="1:16" x14ac:dyDescent="0.2">
      <c r="A45" s="7"/>
      <c r="B45" s="7"/>
      <c r="C45" s="8"/>
      <c r="D45" s="7"/>
      <c r="E45" t="s">
        <v>92</v>
      </c>
      <c r="F45">
        <v>0</v>
      </c>
      <c r="G45">
        <v>6.5598556064711794E-2</v>
      </c>
      <c r="H45">
        <v>0.76564560450017649</v>
      </c>
      <c r="I45">
        <v>0.23001066618087621</v>
      </c>
      <c r="J45">
        <v>-7.3754362059238035E-2</v>
      </c>
      <c r="K45">
        <v>3.6306884915371959E-4</v>
      </c>
      <c r="L45">
        <v>0</v>
      </c>
    </row>
    <row r="46" spans="1:16" x14ac:dyDescent="0.2">
      <c r="A46" s="7"/>
      <c r="B46" s="7"/>
      <c r="C46" s="8"/>
      <c r="D46" s="7"/>
      <c r="E46" t="s">
        <v>93</v>
      </c>
      <c r="F46">
        <v>0</v>
      </c>
      <c r="G46">
        <v>6.5247797940192503E-2</v>
      </c>
      <c r="H46">
        <v>1.058378352227783</v>
      </c>
      <c r="I46">
        <v>0.23001066618087621</v>
      </c>
      <c r="J46">
        <v>-7.3754362059238035E-2</v>
      </c>
      <c r="K46">
        <v>3.6306884915371959E-4</v>
      </c>
      <c r="L46">
        <v>0</v>
      </c>
    </row>
    <row r="47" spans="1:16" x14ac:dyDescent="0.2">
      <c r="A47" s="7"/>
      <c r="B47" s="7"/>
      <c r="C47" s="8"/>
      <c r="D47" s="7"/>
      <c r="E47" t="s">
        <v>51</v>
      </c>
      <c r="F47">
        <v>0</v>
      </c>
      <c r="G47">
        <v>4.9395917706253213E-2</v>
      </c>
      <c r="H47">
        <v>0.83438044610614448</v>
      </c>
      <c r="I47">
        <v>0.23001066618087621</v>
      </c>
      <c r="J47">
        <v>-7.1637263471840379E-2</v>
      </c>
      <c r="K47">
        <v>4.3060308991404338E-4</v>
      </c>
      <c r="L47">
        <v>0</v>
      </c>
    </row>
    <row r="48" spans="1:16" x14ac:dyDescent="0.2">
      <c r="A48" s="7"/>
      <c r="B48" s="7"/>
      <c r="C48" s="8"/>
      <c r="D48" s="7"/>
      <c r="E48" t="s">
        <v>94</v>
      </c>
      <c r="F48">
        <v>0</v>
      </c>
      <c r="G48">
        <v>3.7456815975755293E-2</v>
      </c>
      <c r="H48">
        <v>0.83675809527749079</v>
      </c>
      <c r="I48">
        <v>0.23001066618087621</v>
      </c>
      <c r="J48">
        <v>1.1987046830667245</v>
      </c>
      <c r="K48">
        <v>6.2197423187592478E-4</v>
      </c>
      <c r="L48">
        <v>0</v>
      </c>
    </row>
    <row r="49" spans="1:16" x14ac:dyDescent="0.2">
      <c r="A49" s="7"/>
      <c r="B49" s="7"/>
      <c r="C49" s="8"/>
      <c r="D49" s="7"/>
      <c r="E49" t="s">
        <v>95</v>
      </c>
      <c r="F49">
        <v>0</v>
      </c>
      <c r="G49">
        <v>4.9395917706253213E-2</v>
      </c>
      <c r="H49">
        <v>2.3724600936559086</v>
      </c>
      <c r="I49">
        <v>0.23001066618087621</v>
      </c>
      <c r="J49">
        <v>-0.1137696855526046</v>
      </c>
      <c r="K49">
        <v>5.5220885710353202E-4</v>
      </c>
      <c r="L49">
        <v>0</v>
      </c>
    </row>
    <row r="50" spans="1:16" x14ac:dyDescent="0.2">
      <c r="A50" s="7"/>
      <c r="B50" s="7"/>
      <c r="C50" s="8"/>
      <c r="D50" s="7"/>
      <c r="E50" t="s">
        <v>96</v>
      </c>
      <c r="F50">
        <v>0</v>
      </c>
      <c r="G50">
        <v>3.4828633460177651E-2</v>
      </c>
      <c r="H50">
        <v>2.5385063285377627</v>
      </c>
      <c r="I50">
        <v>0.23001066618087621</v>
      </c>
      <c r="J50">
        <v>-2.5386530091960343E-2</v>
      </c>
      <c r="K50">
        <v>1.1968943868727352E-3</v>
      </c>
      <c r="L50">
        <v>0</v>
      </c>
    </row>
    <row r="51" spans="1:16" x14ac:dyDescent="0.2">
      <c r="A51" s="7">
        <v>1</v>
      </c>
      <c r="B51" s="7" t="s">
        <v>8</v>
      </c>
      <c r="C51" s="8" t="s">
        <v>16</v>
      </c>
      <c r="D51" s="7" t="s">
        <v>137</v>
      </c>
      <c r="E51" t="s">
        <v>77</v>
      </c>
      <c r="F51">
        <v>0</v>
      </c>
      <c r="G51">
        <v>15.264326522222303</v>
      </c>
      <c r="H51">
        <v>55.880513038308166</v>
      </c>
      <c r="I51">
        <v>14.68121844963127</v>
      </c>
      <c r="J51">
        <v>-5.4422193326728188</v>
      </c>
      <c r="K51">
        <v>8.1226627233303067E-2</v>
      </c>
      <c r="L51">
        <v>0</v>
      </c>
      <c r="M51">
        <v>80.465065304722231</v>
      </c>
      <c r="N51">
        <v>14.705</v>
      </c>
      <c r="O51">
        <v>59.552999999999997</v>
      </c>
      <c r="P51">
        <v>108.4</v>
      </c>
    </row>
    <row r="52" spans="1:16" x14ac:dyDescent="0.2">
      <c r="A52" s="7"/>
      <c r="B52" s="7"/>
      <c r="C52" s="8"/>
      <c r="D52" s="7"/>
      <c r="E52" t="s">
        <v>88</v>
      </c>
      <c r="F52">
        <v>0</v>
      </c>
      <c r="G52">
        <v>4.3525048061589411</v>
      </c>
      <c r="H52">
        <v>86.785618401537405</v>
      </c>
      <c r="I52">
        <v>14.68121844963127</v>
      </c>
      <c r="J52">
        <v>-2.1918085270201106</v>
      </c>
      <c r="K52">
        <v>5.56522568444206E-2</v>
      </c>
      <c r="L52">
        <v>0</v>
      </c>
      <c r="M52">
        <v>103.68318538715194</v>
      </c>
      <c r="N52">
        <v>22.721</v>
      </c>
      <c r="O52">
        <v>72.402000000000001</v>
      </c>
      <c r="P52">
        <v>144.1</v>
      </c>
    </row>
    <row r="53" spans="1:16" x14ac:dyDescent="0.2">
      <c r="A53" s="7"/>
      <c r="B53" s="7"/>
      <c r="C53" s="8"/>
      <c r="D53" s="7"/>
      <c r="E53" t="s">
        <v>54</v>
      </c>
      <c r="F53">
        <v>0</v>
      </c>
      <c r="G53">
        <v>5.2727010204746545</v>
      </c>
      <c r="H53">
        <v>37.822611418248947</v>
      </c>
      <c r="I53">
        <v>14.68121844963127</v>
      </c>
      <c r="J53">
        <v>-5.7641080308344703</v>
      </c>
      <c r="K53">
        <v>0.11080515898066477</v>
      </c>
      <c r="L53">
        <v>1.6842901187645261E-2</v>
      </c>
      <c r="M53">
        <v>52.14007091768871</v>
      </c>
      <c r="N53">
        <v>11.903</v>
      </c>
      <c r="O53">
        <v>35.563000000000002</v>
      </c>
      <c r="P53">
        <v>73.962999999999994</v>
      </c>
    </row>
    <row r="54" spans="1:16" x14ac:dyDescent="0.2">
      <c r="A54" s="7"/>
      <c r="B54" s="7"/>
      <c r="C54" s="8"/>
      <c r="D54" s="7"/>
      <c r="E54" t="s">
        <v>90</v>
      </c>
      <c r="F54">
        <v>0</v>
      </c>
      <c r="G54">
        <v>4.8748728603624256</v>
      </c>
      <c r="H54">
        <v>40.062295880913631</v>
      </c>
      <c r="I54">
        <v>14.68121844963127</v>
      </c>
      <c r="J54">
        <v>-5.7641080308344703</v>
      </c>
      <c r="K54">
        <v>0.11080515898066477</v>
      </c>
      <c r="L54">
        <v>-4.8314633145719273E-2</v>
      </c>
      <c r="M54">
        <v>53.916769685907802</v>
      </c>
      <c r="N54">
        <v>16.013999999999999</v>
      </c>
      <c r="O54">
        <v>34.085000000000001</v>
      </c>
      <c r="P54">
        <v>80.283000000000001</v>
      </c>
    </row>
    <row r="55" spans="1:16" x14ac:dyDescent="0.2">
      <c r="A55" s="7"/>
      <c r="B55" s="7"/>
      <c r="C55" s="8"/>
      <c r="D55" s="7"/>
      <c r="E55" t="s">
        <v>91</v>
      </c>
      <c r="F55">
        <v>0</v>
      </c>
      <c r="G55">
        <v>1.0438481735705472</v>
      </c>
      <c r="H55">
        <v>49.195406718370684</v>
      </c>
      <c r="I55">
        <v>14.68121844963127</v>
      </c>
      <c r="J55">
        <v>-5.7641080308344703</v>
      </c>
      <c r="K55">
        <v>0.11080515898066477</v>
      </c>
      <c r="L55">
        <v>0</v>
      </c>
      <c r="M55">
        <v>59.2671704697187</v>
      </c>
      <c r="N55">
        <v>12.656000000000001</v>
      </c>
      <c r="O55">
        <v>41.295000000000002</v>
      </c>
      <c r="P55">
        <v>81.510999999999996</v>
      </c>
    </row>
    <row r="56" spans="1:16" x14ac:dyDescent="0.2">
      <c r="A56" s="7"/>
      <c r="B56" s="7"/>
      <c r="C56" s="8"/>
      <c r="D56" s="7"/>
      <c r="E56" t="s">
        <v>49</v>
      </c>
      <c r="F56">
        <v>0</v>
      </c>
      <c r="G56">
        <v>49.472734307980637</v>
      </c>
      <c r="H56">
        <v>41.527284168837134</v>
      </c>
      <c r="I56">
        <v>14.68121844963127</v>
      </c>
      <c r="J56">
        <v>-2.1918085270201106</v>
      </c>
      <c r="K56">
        <v>5.56522568444206E-2</v>
      </c>
      <c r="L56">
        <v>0</v>
      </c>
      <c r="M56">
        <v>103.54508065627336</v>
      </c>
      <c r="N56">
        <v>5.41</v>
      </c>
      <c r="O56">
        <v>94.492000000000004</v>
      </c>
      <c r="P56">
        <v>112.3</v>
      </c>
    </row>
    <row r="57" spans="1:16" x14ac:dyDescent="0.2">
      <c r="A57" s="7"/>
      <c r="B57" s="7"/>
      <c r="C57" s="8"/>
      <c r="D57" s="7"/>
      <c r="E57" t="s">
        <v>92</v>
      </c>
      <c r="F57">
        <v>0</v>
      </c>
      <c r="G57">
        <v>67.007438330883986</v>
      </c>
      <c r="H57">
        <v>25.64446314290484</v>
      </c>
      <c r="I57">
        <v>14.68121844963127</v>
      </c>
      <c r="J57">
        <v>-5.4422193326728188</v>
      </c>
      <c r="K57">
        <v>8.1226627233303067E-2</v>
      </c>
      <c r="L57">
        <v>0</v>
      </c>
      <c r="M57">
        <v>101.97212721798059</v>
      </c>
      <c r="N57">
        <v>3.391</v>
      </c>
      <c r="O57">
        <v>95.623999999999995</v>
      </c>
      <c r="P57">
        <v>107</v>
      </c>
    </row>
    <row r="58" spans="1:16" x14ac:dyDescent="0.2">
      <c r="A58" s="7"/>
      <c r="B58" s="7"/>
      <c r="C58" s="8"/>
      <c r="D58" s="7"/>
      <c r="E58" t="s">
        <v>93</v>
      </c>
      <c r="F58">
        <v>0</v>
      </c>
      <c r="G58">
        <v>66.649146856074736</v>
      </c>
      <c r="H58">
        <v>28.140683066550466</v>
      </c>
      <c r="I58">
        <v>14.68121844963127</v>
      </c>
      <c r="J58">
        <v>-5.4422193326728188</v>
      </c>
      <c r="K58">
        <v>8.1226627233303067E-2</v>
      </c>
      <c r="L58">
        <v>0</v>
      </c>
      <c r="M58">
        <v>104.11005566681696</v>
      </c>
      <c r="N58">
        <v>3.371</v>
      </c>
      <c r="O58">
        <v>98.17</v>
      </c>
      <c r="P58">
        <v>109.4</v>
      </c>
    </row>
    <row r="59" spans="1:16" x14ac:dyDescent="0.2">
      <c r="A59" s="7"/>
      <c r="B59" s="7"/>
      <c r="C59" s="8"/>
      <c r="D59" s="7"/>
      <c r="E59" t="s">
        <v>51</v>
      </c>
      <c r="F59">
        <v>0</v>
      </c>
      <c r="G59">
        <v>68.594586023940053</v>
      </c>
      <c r="H59">
        <v>28.881521476060144</v>
      </c>
      <c r="I59">
        <v>14.68121844963127</v>
      </c>
      <c r="J59">
        <v>-5.4922939921787366</v>
      </c>
      <c r="K59">
        <v>9.8141334448019632E-2</v>
      </c>
      <c r="L59">
        <v>0</v>
      </c>
      <c r="M59">
        <v>106.76317329190076</v>
      </c>
      <c r="N59">
        <v>3.7730000000000001</v>
      </c>
      <c r="O59">
        <v>99.861999999999995</v>
      </c>
      <c r="P59">
        <v>112.7</v>
      </c>
    </row>
    <row r="60" spans="1:16" x14ac:dyDescent="0.2">
      <c r="A60" s="7"/>
      <c r="B60" s="7"/>
      <c r="C60" s="8"/>
      <c r="D60" s="7"/>
      <c r="E60" t="s">
        <v>94</v>
      </c>
      <c r="F60">
        <v>0</v>
      </c>
      <c r="G60">
        <v>38.261288618772895</v>
      </c>
      <c r="H60">
        <v>30.255044855441184</v>
      </c>
      <c r="I60">
        <v>14.68121844963127</v>
      </c>
      <c r="J60">
        <v>-4.5164822855098272</v>
      </c>
      <c r="K60">
        <v>0.13267590580675298</v>
      </c>
      <c r="L60">
        <v>0</v>
      </c>
      <c r="M60">
        <v>78.813745544142279</v>
      </c>
      <c r="N60">
        <v>5.0350000000000001</v>
      </c>
      <c r="O60">
        <v>73.676000000000002</v>
      </c>
      <c r="P60">
        <v>90.149000000000001</v>
      </c>
    </row>
    <row r="61" spans="1:16" x14ac:dyDescent="0.2">
      <c r="A61" s="7"/>
      <c r="B61" s="7"/>
      <c r="C61" s="8"/>
      <c r="D61" s="7"/>
      <c r="E61" t="s">
        <v>95</v>
      </c>
      <c r="F61">
        <v>0</v>
      </c>
      <c r="G61">
        <v>50.165853691797352</v>
      </c>
      <c r="H61">
        <v>46.281695388943362</v>
      </c>
      <c r="I61">
        <v>14.68121844963127</v>
      </c>
      <c r="J61">
        <v>-8.2333944465409985</v>
      </c>
      <c r="K61">
        <v>0.12141431673424863</v>
      </c>
      <c r="L61">
        <v>0</v>
      </c>
      <c r="M61">
        <v>103.01678740056524</v>
      </c>
      <c r="N61">
        <v>0.55700000000000005</v>
      </c>
      <c r="O61">
        <v>107.3</v>
      </c>
      <c r="P61">
        <v>109.1</v>
      </c>
    </row>
    <row r="62" spans="1:16" x14ac:dyDescent="0.2">
      <c r="A62" s="7"/>
      <c r="B62" s="7"/>
      <c r="C62" s="8"/>
      <c r="D62" s="7"/>
      <c r="E62" t="s">
        <v>96</v>
      </c>
      <c r="F62">
        <v>0</v>
      </c>
      <c r="G62">
        <v>35.517153624213677</v>
      </c>
      <c r="H62">
        <v>94.327837807894184</v>
      </c>
      <c r="I62">
        <v>14.68121844963127</v>
      </c>
      <c r="J62">
        <v>-6.2454853760613291</v>
      </c>
      <c r="K62">
        <v>0.15760184320171736</v>
      </c>
      <c r="L62">
        <v>0</v>
      </c>
      <c r="M62">
        <v>138.43832634887951</v>
      </c>
      <c r="N62">
        <v>4.6340000000000003</v>
      </c>
      <c r="O62">
        <v>134.5</v>
      </c>
      <c r="P62">
        <v>150</v>
      </c>
    </row>
  </sheetData>
  <mergeCells count="22">
    <mergeCell ref="M1:P1"/>
    <mergeCell ref="A3:A14"/>
    <mergeCell ref="B3:B14"/>
    <mergeCell ref="C3:C14"/>
    <mergeCell ref="D3:D14"/>
    <mergeCell ref="A15:A26"/>
    <mergeCell ref="B15:B26"/>
    <mergeCell ref="C15:C26"/>
    <mergeCell ref="D15:D26"/>
    <mergeCell ref="F1:L1"/>
    <mergeCell ref="A51:A62"/>
    <mergeCell ref="B51:B62"/>
    <mergeCell ref="C51:C62"/>
    <mergeCell ref="D51:D62"/>
    <mergeCell ref="D27:D38"/>
    <mergeCell ref="A27:A38"/>
    <mergeCell ref="B27:B38"/>
    <mergeCell ref="C27:C38"/>
    <mergeCell ref="A39:A50"/>
    <mergeCell ref="B39:B50"/>
    <mergeCell ref="C39:C50"/>
    <mergeCell ref="D39:D5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F35"/>
  <sheetViews>
    <sheetView zoomScale="115" zoomScaleNormal="115" workbookViewId="0"/>
  </sheetViews>
  <sheetFormatPr baseColWidth="10" defaultRowHeight="12.75" x14ac:dyDescent="0.2"/>
  <cols>
    <col min="3" max="3" width="14.28515625" bestFit="1" customWidth="1"/>
    <col min="4" max="4" width="14.28515625" customWidth="1"/>
    <col min="6" max="6" width="17" bestFit="1" customWidth="1"/>
  </cols>
  <sheetData>
    <row r="1" spans="1:32" x14ac:dyDescent="0.2">
      <c r="E1" s="9" t="s">
        <v>125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2" ht="20.25" customHeight="1" x14ac:dyDescent="0.2">
      <c r="A2" t="s">
        <v>18</v>
      </c>
      <c r="B2" t="s">
        <v>3</v>
      </c>
      <c r="C2" t="s">
        <v>17</v>
      </c>
      <c r="D2" t="s">
        <v>131</v>
      </c>
      <c r="E2" t="s">
        <v>89</v>
      </c>
      <c r="F2" t="s">
        <v>23</v>
      </c>
      <c r="G2" t="s">
        <v>24</v>
      </c>
      <c r="H2" t="s">
        <v>25</v>
      </c>
      <c r="I2" t="s">
        <v>27</v>
      </c>
      <c r="J2" t="s">
        <v>28</v>
      </c>
      <c r="K2" t="s">
        <v>29</v>
      </c>
      <c r="L2" t="s">
        <v>30</v>
      </c>
      <c r="M2" t="s">
        <v>31</v>
      </c>
      <c r="N2" t="s">
        <v>32</v>
      </c>
      <c r="O2" t="s">
        <v>33</v>
      </c>
      <c r="P2" t="s">
        <v>34</v>
      </c>
      <c r="Q2" t="s">
        <v>35</v>
      </c>
      <c r="R2" t="s">
        <v>36</v>
      </c>
      <c r="S2" t="s">
        <v>37</v>
      </c>
      <c r="T2" t="s">
        <v>38</v>
      </c>
      <c r="U2" t="s">
        <v>39</v>
      </c>
      <c r="V2" t="s">
        <v>40</v>
      </c>
      <c r="W2" t="s">
        <v>41</v>
      </c>
      <c r="X2" t="s">
        <v>42</v>
      </c>
      <c r="Y2" t="s">
        <v>43</v>
      </c>
      <c r="Z2" t="s">
        <v>44</v>
      </c>
      <c r="AA2" t="s">
        <v>45</v>
      </c>
      <c r="AB2" t="s">
        <v>46</v>
      </c>
      <c r="AC2" t="s">
        <v>26</v>
      </c>
      <c r="AD2" t="s">
        <v>48</v>
      </c>
      <c r="AE2" t="s">
        <v>50</v>
      </c>
      <c r="AF2" t="s">
        <v>52</v>
      </c>
    </row>
    <row r="3" spans="1:32" x14ac:dyDescent="0.2">
      <c r="A3" s="8">
        <v>3</v>
      </c>
      <c r="B3" s="8" t="s">
        <v>8</v>
      </c>
      <c r="C3" s="8" t="s">
        <v>130</v>
      </c>
      <c r="D3" s="8" t="s">
        <v>150</v>
      </c>
      <c r="E3" t="s">
        <v>54</v>
      </c>
      <c r="F3">
        <v>2.8733170664058342E-2</v>
      </c>
      <c r="G3">
        <v>3.330506062778589E-2</v>
      </c>
      <c r="H3">
        <v>1.7111656546071274E-2</v>
      </c>
      <c r="I3">
        <v>2.9071334352435401E-2</v>
      </c>
      <c r="J3">
        <v>2.751504249476432E-2</v>
      </c>
      <c r="K3">
        <v>2.9451309923196594E-2</v>
      </c>
      <c r="L3">
        <v>2.8898113254470472E-2</v>
      </c>
      <c r="M3">
        <v>4.0908997523383631E-2</v>
      </c>
      <c r="N3">
        <v>3.3771749025688108E-2</v>
      </c>
      <c r="O3">
        <v>3.2215457168017034E-2</v>
      </c>
      <c r="P3">
        <v>3.4151724596449301E-2</v>
      </c>
      <c r="Q3">
        <v>3.3598527927723179E-2</v>
      </c>
      <c r="R3">
        <v>4.5609412196636334E-2</v>
      </c>
      <c r="S3">
        <v>1.6991914486056914E-2</v>
      </c>
      <c r="T3">
        <v>1.6931147463585663E-2</v>
      </c>
      <c r="U3">
        <v>1.7152054786420734E-2</v>
      </c>
      <c r="V3">
        <v>1.6914822845315668E-2</v>
      </c>
      <c r="W3">
        <v>2.892570711422883E-2</v>
      </c>
      <c r="X3">
        <v>5.5113301539689488E-3</v>
      </c>
      <c r="Y3">
        <v>3.9550382962978692E-3</v>
      </c>
      <c r="Z3">
        <v>5.8913057247301365E-3</v>
      </c>
      <c r="AA3">
        <v>5.338109056004018E-3</v>
      </c>
      <c r="AB3">
        <v>1.734899332491718E-2</v>
      </c>
      <c r="AC3">
        <v>5.0446417560667239E-3</v>
      </c>
      <c r="AD3" s="1">
        <v>0</v>
      </c>
      <c r="AE3" s="1">
        <v>0</v>
      </c>
      <c r="AF3" s="1">
        <v>0</v>
      </c>
    </row>
    <row r="4" spans="1:32" x14ac:dyDescent="0.2">
      <c r="A4" s="8"/>
      <c r="B4" s="8"/>
      <c r="C4" s="8"/>
      <c r="D4" s="8"/>
      <c r="E4" t="s">
        <v>66</v>
      </c>
      <c r="F4">
        <v>2.4263127955567933E-2</v>
      </c>
      <c r="G4">
        <v>3.1377033823831807E-2</v>
      </c>
      <c r="H4">
        <v>1.4950653841988992E-2</v>
      </c>
      <c r="I4">
        <v>2.4601291643944992E-2</v>
      </c>
      <c r="J4">
        <v>2.3044999786273911E-2</v>
      </c>
      <c r="K4">
        <v>2.4981267214706185E-2</v>
      </c>
      <c r="L4">
        <v>2.4428070545980063E-2</v>
      </c>
      <c r="M4">
        <v>3.6438954814893225E-2</v>
      </c>
      <c r="N4">
        <v>3.1843722221734025E-2</v>
      </c>
      <c r="O4">
        <v>3.0287430364062944E-2</v>
      </c>
      <c r="P4">
        <v>3.2223697792495218E-2</v>
      </c>
      <c r="Q4">
        <v>3.1670501123769096E-2</v>
      </c>
      <c r="R4">
        <v>4.3681385392682265E-2</v>
      </c>
      <c r="S4">
        <v>1.4830911781974631E-2</v>
      </c>
      <c r="T4">
        <v>1.4770144759503381E-2</v>
      </c>
      <c r="U4">
        <v>1.4991052082338452E-2</v>
      </c>
      <c r="V4">
        <v>1.4753820141233385E-2</v>
      </c>
      <c r="W4">
        <v>2.6764704410146549E-2</v>
      </c>
      <c r="X4">
        <v>3.5833033500148625E-3</v>
      </c>
      <c r="Y4">
        <v>2.0270114923437821E-3</v>
      </c>
      <c r="Z4">
        <v>3.9632789207760498E-3</v>
      </c>
      <c r="AA4">
        <v>3.4100822520499309E-3</v>
      </c>
      <c r="AB4">
        <v>1.5420966520963093E-2</v>
      </c>
      <c r="AC4">
        <v>3.1166149521126368E-3</v>
      </c>
      <c r="AD4" s="1">
        <v>0</v>
      </c>
      <c r="AE4" s="1">
        <v>0</v>
      </c>
      <c r="AF4" s="1">
        <v>0</v>
      </c>
    </row>
    <row r="5" spans="1:32" x14ac:dyDescent="0.2">
      <c r="A5" s="8"/>
      <c r="B5" s="8"/>
      <c r="C5" s="8"/>
      <c r="D5" s="8"/>
      <c r="E5" t="s">
        <v>67</v>
      </c>
      <c r="F5">
        <v>4.2035131281890709E-2</v>
      </c>
      <c r="G5">
        <v>3.9492473087940592E-2</v>
      </c>
      <c r="H5">
        <v>1.8608806815324824E-2</v>
      </c>
      <c r="I5">
        <v>4.2373294970267775E-2</v>
      </c>
      <c r="J5">
        <v>4.08170031125967E-2</v>
      </c>
      <c r="K5">
        <v>4.2753270541028968E-2</v>
      </c>
      <c r="L5">
        <v>4.2200073872302846E-2</v>
      </c>
      <c r="M5">
        <v>5.4210958141216015E-2</v>
      </c>
      <c r="N5">
        <v>3.995916148584281E-2</v>
      </c>
      <c r="O5">
        <v>3.8402869628171736E-2</v>
      </c>
      <c r="P5">
        <v>4.0339137056604003E-2</v>
      </c>
      <c r="Q5">
        <v>3.9785940387877881E-2</v>
      </c>
      <c r="R5">
        <v>5.1796824656791036E-2</v>
      </c>
      <c r="S5">
        <v>1.8489064755310463E-2</v>
      </c>
      <c r="T5">
        <v>1.8428297732839213E-2</v>
      </c>
      <c r="U5">
        <v>1.8649205055674283E-2</v>
      </c>
      <c r="V5">
        <v>1.8411973114569217E-2</v>
      </c>
      <c r="W5">
        <v>3.0422857383482379E-2</v>
      </c>
      <c r="X5">
        <v>6.7413922430874761E-3</v>
      </c>
      <c r="Y5">
        <v>5.1851003854163965E-3</v>
      </c>
      <c r="Z5">
        <v>7.1213678138486638E-3</v>
      </c>
      <c r="AA5">
        <v>6.5681711451225453E-3</v>
      </c>
      <c r="AB5">
        <v>1.8579055414035709E-2</v>
      </c>
      <c r="AC5">
        <v>6.2747038451852512E-3</v>
      </c>
      <c r="AD5" s="1">
        <v>0</v>
      </c>
      <c r="AE5" s="1">
        <v>0</v>
      </c>
      <c r="AF5" s="1">
        <v>0</v>
      </c>
    </row>
    <row r="6" spans="1:32" x14ac:dyDescent="0.2">
      <c r="A6" s="8"/>
      <c r="B6" s="8"/>
      <c r="C6" s="8"/>
      <c r="D6" s="8"/>
      <c r="E6" s="2" t="s">
        <v>68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>
        <v>4.3877416330286353E-3</v>
      </c>
      <c r="AE6">
        <v>1.4818653857009216E-2</v>
      </c>
      <c r="AF6">
        <v>1.0310647918105056E-2</v>
      </c>
    </row>
    <row r="7" spans="1:32" x14ac:dyDescent="0.2"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32" x14ac:dyDescent="0.2">
      <c r="A8" t="s">
        <v>22</v>
      </c>
      <c r="B8" t="s">
        <v>53</v>
      </c>
      <c r="C8" t="s">
        <v>55</v>
      </c>
      <c r="D8" t="s">
        <v>60</v>
      </c>
    </row>
    <row r="9" spans="1:32" x14ac:dyDescent="0.2">
      <c r="A9" t="s">
        <v>23</v>
      </c>
      <c r="B9" t="s">
        <v>54</v>
      </c>
      <c r="C9" t="s">
        <v>56</v>
      </c>
      <c r="D9" t="s">
        <v>61</v>
      </c>
    </row>
    <row r="10" spans="1:32" x14ac:dyDescent="0.2">
      <c r="A10" t="s">
        <v>24</v>
      </c>
      <c r="B10" t="s">
        <v>54</v>
      </c>
      <c r="C10" t="s">
        <v>57</v>
      </c>
      <c r="D10" t="s">
        <v>61</v>
      </c>
    </row>
    <row r="11" spans="1:32" ht="12" customHeight="1" x14ac:dyDescent="0.2">
      <c r="A11" t="s">
        <v>25</v>
      </c>
      <c r="B11" t="s">
        <v>54</v>
      </c>
      <c r="C11" t="s">
        <v>58</v>
      </c>
      <c r="D11" t="s">
        <v>61</v>
      </c>
    </row>
    <row r="12" spans="1:32" x14ac:dyDescent="0.2">
      <c r="A12" t="s">
        <v>26</v>
      </c>
      <c r="B12" t="s">
        <v>54</v>
      </c>
      <c r="C12" t="s">
        <v>59</v>
      </c>
      <c r="D12" t="s">
        <v>61</v>
      </c>
    </row>
    <row r="13" spans="1:32" x14ac:dyDescent="0.2">
      <c r="A13" t="s">
        <v>27</v>
      </c>
      <c r="B13" t="s">
        <v>54</v>
      </c>
      <c r="C13" t="s">
        <v>56</v>
      </c>
      <c r="D13" t="s">
        <v>62</v>
      </c>
    </row>
    <row r="14" spans="1:32" x14ac:dyDescent="0.2">
      <c r="A14" t="s">
        <v>28</v>
      </c>
      <c r="B14" t="s">
        <v>54</v>
      </c>
      <c r="C14" t="s">
        <v>56</v>
      </c>
      <c r="D14" t="s">
        <v>63</v>
      </c>
    </row>
    <row r="15" spans="1:32" x14ac:dyDescent="0.2">
      <c r="A15" t="s">
        <v>29</v>
      </c>
      <c r="B15" t="s">
        <v>54</v>
      </c>
      <c r="C15" t="s">
        <v>56</v>
      </c>
      <c r="D15" t="s">
        <v>64</v>
      </c>
    </row>
    <row r="16" spans="1:32" x14ac:dyDescent="0.2">
      <c r="A16" t="s">
        <v>30</v>
      </c>
      <c r="B16" t="s">
        <v>54</v>
      </c>
      <c r="C16" t="s">
        <v>56</v>
      </c>
      <c r="D16" t="s">
        <v>65</v>
      </c>
    </row>
    <row r="17" spans="1:4" x14ac:dyDescent="0.2">
      <c r="A17" t="s">
        <v>31</v>
      </c>
      <c r="B17" t="s">
        <v>54</v>
      </c>
      <c r="C17" t="s">
        <v>56</v>
      </c>
      <c r="D17" t="s">
        <v>21</v>
      </c>
    </row>
    <row r="18" spans="1:4" x14ac:dyDescent="0.2">
      <c r="A18" t="s">
        <v>32</v>
      </c>
      <c r="B18" t="s">
        <v>54</v>
      </c>
      <c r="C18" t="s">
        <v>57</v>
      </c>
      <c r="D18" t="s">
        <v>62</v>
      </c>
    </row>
    <row r="19" spans="1:4" x14ac:dyDescent="0.2">
      <c r="A19" t="s">
        <v>33</v>
      </c>
      <c r="B19" t="s">
        <v>54</v>
      </c>
      <c r="C19" t="s">
        <v>57</v>
      </c>
      <c r="D19" t="s">
        <v>63</v>
      </c>
    </row>
    <row r="20" spans="1:4" x14ac:dyDescent="0.2">
      <c r="A20" t="s">
        <v>34</v>
      </c>
      <c r="B20" t="s">
        <v>54</v>
      </c>
      <c r="C20" t="s">
        <v>57</v>
      </c>
      <c r="D20" t="s">
        <v>64</v>
      </c>
    </row>
    <row r="21" spans="1:4" x14ac:dyDescent="0.2">
      <c r="A21" t="s">
        <v>35</v>
      </c>
      <c r="B21" t="s">
        <v>54</v>
      </c>
      <c r="C21" t="s">
        <v>57</v>
      </c>
      <c r="D21" t="s">
        <v>65</v>
      </c>
    </row>
    <row r="22" spans="1:4" x14ac:dyDescent="0.2">
      <c r="A22" t="s">
        <v>36</v>
      </c>
      <c r="B22" t="s">
        <v>54</v>
      </c>
      <c r="C22" t="s">
        <v>57</v>
      </c>
      <c r="D22" t="s">
        <v>21</v>
      </c>
    </row>
    <row r="23" spans="1:4" x14ac:dyDescent="0.2">
      <c r="A23" t="s">
        <v>37</v>
      </c>
      <c r="B23" t="s">
        <v>54</v>
      </c>
      <c r="C23" t="s">
        <v>58</v>
      </c>
      <c r="D23" t="s">
        <v>62</v>
      </c>
    </row>
    <row r="24" spans="1:4" x14ac:dyDescent="0.2">
      <c r="A24" t="s">
        <v>38</v>
      </c>
      <c r="B24" t="s">
        <v>54</v>
      </c>
      <c r="C24" t="s">
        <v>58</v>
      </c>
      <c r="D24" t="s">
        <v>63</v>
      </c>
    </row>
    <row r="25" spans="1:4" x14ac:dyDescent="0.2">
      <c r="A25" t="s">
        <v>39</v>
      </c>
      <c r="B25" t="s">
        <v>54</v>
      </c>
      <c r="C25" t="s">
        <v>58</v>
      </c>
      <c r="D25" t="s">
        <v>64</v>
      </c>
    </row>
    <row r="26" spans="1:4" x14ac:dyDescent="0.2">
      <c r="A26" t="s">
        <v>40</v>
      </c>
      <c r="B26" t="s">
        <v>54</v>
      </c>
      <c r="C26" t="s">
        <v>58</v>
      </c>
      <c r="D26" t="s">
        <v>65</v>
      </c>
    </row>
    <row r="27" spans="1:4" x14ac:dyDescent="0.2">
      <c r="A27" t="s">
        <v>41</v>
      </c>
      <c r="B27" t="s">
        <v>54</v>
      </c>
      <c r="C27" t="s">
        <v>58</v>
      </c>
      <c r="D27" t="s">
        <v>21</v>
      </c>
    </row>
    <row r="28" spans="1:4" x14ac:dyDescent="0.2">
      <c r="A28" t="s">
        <v>42</v>
      </c>
      <c r="B28" t="s">
        <v>54</v>
      </c>
      <c r="C28" t="s">
        <v>59</v>
      </c>
      <c r="D28" t="s">
        <v>62</v>
      </c>
    </row>
    <row r="29" spans="1:4" x14ac:dyDescent="0.2">
      <c r="A29" t="s">
        <v>43</v>
      </c>
      <c r="B29" t="s">
        <v>54</v>
      </c>
      <c r="C29" t="s">
        <v>59</v>
      </c>
      <c r="D29" t="s">
        <v>63</v>
      </c>
    </row>
    <row r="30" spans="1:4" x14ac:dyDescent="0.2">
      <c r="A30" t="s">
        <v>44</v>
      </c>
      <c r="B30" t="s">
        <v>54</v>
      </c>
      <c r="C30" t="s">
        <v>59</v>
      </c>
      <c r="D30" t="s">
        <v>64</v>
      </c>
    </row>
    <row r="31" spans="1:4" x14ac:dyDescent="0.2">
      <c r="A31" t="s">
        <v>45</v>
      </c>
      <c r="B31" t="s">
        <v>54</v>
      </c>
      <c r="C31" t="s">
        <v>59</v>
      </c>
      <c r="D31" t="s">
        <v>65</v>
      </c>
    </row>
    <row r="32" spans="1:4" ht="12" customHeight="1" x14ac:dyDescent="0.2">
      <c r="A32" t="s">
        <v>46</v>
      </c>
      <c r="B32" t="s">
        <v>54</v>
      </c>
      <c r="C32" t="s">
        <v>59</v>
      </c>
      <c r="D32" t="s">
        <v>21</v>
      </c>
    </row>
    <row r="33" spans="1:4" x14ac:dyDescent="0.2">
      <c r="A33" t="s">
        <v>48</v>
      </c>
      <c r="B33" t="s">
        <v>47</v>
      </c>
      <c r="C33" t="s">
        <v>69</v>
      </c>
      <c r="D33" t="s">
        <v>61</v>
      </c>
    </row>
    <row r="34" spans="1:4" x14ac:dyDescent="0.2">
      <c r="A34" t="s">
        <v>50</v>
      </c>
      <c r="B34" t="s">
        <v>49</v>
      </c>
      <c r="C34" t="s">
        <v>69</v>
      </c>
      <c r="D34" t="s">
        <v>61</v>
      </c>
    </row>
    <row r="35" spans="1:4" x14ac:dyDescent="0.2">
      <c r="A35" t="s">
        <v>52</v>
      </c>
      <c r="B35" t="s">
        <v>51</v>
      </c>
      <c r="C35" t="s">
        <v>69</v>
      </c>
      <c r="D35" t="s">
        <v>61</v>
      </c>
    </row>
  </sheetData>
  <mergeCells count="5">
    <mergeCell ref="E1:AE1"/>
    <mergeCell ref="C3:C6"/>
    <mergeCell ref="B3:B6"/>
    <mergeCell ref="A3:A6"/>
    <mergeCell ref="D3:D6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94"/>
  <sheetViews>
    <sheetView workbookViewId="0"/>
  </sheetViews>
  <sheetFormatPr baseColWidth="10" defaultRowHeight="12.75" x14ac:dyDescent="0.2"/>
  <cols>
    <col min="1" max="1" width="11.42578125" style="2"/>
    <col min="4" max="4" width="14.28515625" bestFit="1" customWidth="1"/>
    <col min="5" max="5" width="14.28515625" customWidth="1"/>
    <col min="13" max="13" width="14.28515625" bestFit="1" customWidth="1"/>
    <col min="14" max="14" width="14.28515625" customWidth="1"/>
  </cols>
  <sheetData>
    <row r="1" spans="1:14" x14ac:dyDescent="0.2">
      <c r="A1" s="2" t="s">
        <v>18</v>
      </c>
      <c r="B1" t="s">
        <v>3</v>
      </c>
      <c r="C1" t="s">
        <v>17</v>
      </c>
      <c r="D1" t="s">
        <v>131</v>
      </c>
      <c r="E1" t="s">
        <v>148</v>
      </c>
      <c r="F1" t="s">
        <v>70</v>
      </c>
      <c r="G1" t="s">
        <v>71</v>
      </c>
      <c r="H1" t="s">
        <v>72</v>
      </c>
      <c r="I1" t="s">
        <v>73</v>
      </c>
      <c r="J1" t="s">
        <v>74</v>
      </c>
      <c r="K1" t="s">
        <v>75</v>
      </c>
    </row>
    <row r="2" spans="1:14" x14ac:dyDescent="0.2">
      <c r="A2" s="7">
        <v>4</v>
      </c>
      <c r="B2" s="7" t="s">
        <v>4</v>
      </c>
      <c r="C2" s="8" t="s">
        <v>19</v>
      </c>
      <c r="D2" s="7" t="s">
        <v>147</v>
      </c>
      <c r="E2" s="10">
        <v>-0.03</v>
      </c>
      <c r="F2">
        <v>2020</v>
      </c>
      <c r="G2">
        <v>96.009741126506796</v>
      </c>
      <c r="H2">
        <v>96.009741126506796</v>
      </c>
      <c r="I2">
        <v>96.009741126506796</v>
      </c>
      <c r="J2">
        <v>96.009741126506796</v>
      </c>
      <c r="K2">
        <v>96.009741126506796</v>
      </c>
      <c r="N2" s="3"/>
    </row>
    <row r="3" spans="1:14" x14ac:dyDescent="0.2">
      <c r="A3" s="7"/>
      <c r="B3" s="7"/>
      <c r="C3" s="8"/>
      <c r="D3" s="7"/>
      <c r="E3" s="10"/>
      <c r="F3">
        <v>2021</v>
      </c>
      <c r="G3">
        <v>93.129448892711693</v>
      </c>
      <c r="H3">
        <v>93.063274207835505</v>
      </c>
      <c r="I3">
        <v>92.431681147964198</v>
      </c>
      <c r="J3">
        <v>91.275835861654897</v>
      </c>
      <c r="K3">
        <v>91.365490814683994</v>
      </c>
      <c r="N3" s="3"/>
    </row>
    <row r="4" spans="1:14" x14ac:dyDescent="0.2">
      <c r="A4" s="7"/>
      <c r="B4" s="7"/>
      <c r="C4" s="8"/>
      <c r="D4" s="7"/>
      <c r="E4" s="10"/>
      <c r="F4">
        <v>2022</v>
      </c>
      <c r="G4">
        <v>90.335565425930298</v>
      </c>
      <c r="H4">
        <v>90.206042087030497</v>
      </c>
      <c r="I4">
        <v>88.981896001120305</v>
      </c>
      <c r="J4">
        <v>86.745435799049801</v>
      </c>
      <c r="K4">
        <v>86.721240502861093</v>
      </c>
      <c r="N4" s="3"/>
    </row>
    <row r="5" spans="1:14" x14ac:dyDescent="0.2">
      <c r="A5" s="7"/>
      <c r="B5" s="7"/>
      <c r="C5" s="8"/>
      <c r="D5" s="7"/>
      <c r="E5" s="10"/>
      <c r="F5">
        <v>2023</v>
      </c>
      <c r="G5">
        <v>87.625498463152397</v>
      </c>
      <c r="H5">
        <v>87.435376829953796</v>
      </c>
      <c r="I5">
        <v>85.655909450053798</v>
      </c>
      <c r="J5">
        <v>82.4110206114063</v>
      </c>
      <c r="K5">
        <v>82.076990191038306</v>
      </c>
      <c r="N5" s="3"/>
    </row>
    <row r="6" spans="1:14" x14ac:dyDescent="0.2">
      <c r="A6" s="7"/>
      <c r="B6" s="7"/>
      <c r="C6" s="8"/>
      <c r="D6" s="7"/>
      <c r="E6" s="10"/>
      <c r="F6">
        <v>2024</v>
      </c>
      <c r="G6">
        <v>84.996733509257794</v>
      </c>
      <c r="H6">
        <v>84.748689237192394</v>
      </c>
      <c r="I6">
        <v>82.449398385650298</v>
      </c>
      <c r="J6">
        <v>78.265306976499602</v>
      </c>
      <c r="K6">
        <v>77.432739879215504</v>
      </c>
      <c r="N6" s="3"/>
    </row>
    <row r="7" spans="1:14" x14ac:dyDescent="0.2">
      <c r="A7" s="7"/>
      <c r="B7" s="7"/>
      <c r="C7" s="8"/>
      <c r="D7" s="7"/>
      <c r="E7" s="10"/>
      <c r="F7">
        <v>2025</v>
      </c>
      <c r="G7">
        <v>82.446831503980107</v>
      </c>
      <c r="H7">
        <v>82.143466552015695</v>
      </c>
      <c r="I7">
        <v>79.3581876666059</v>
      </c>
      <c r="J7">
        <v>74.301242602226694</v>
      </c>
      <c r="K7">
        <v>72.788489567392602</v>
      </c>
      <c r="N7" s="3"/>
    </row>
    <row r="8" spans="1:14" x14ac:dyDescent="0.2">
      <c r="A8" s="7"/>
      <c r="B8" s="7"/>
      <c r="C8" s="8"/>
      <c r="D8" s="7"/>
      <c r="E8" s="10"/>
      <c r="F8">
        <v>2026</v>
      </c>
      <c r="G8">
        <v>79.973426558860695</v>
      </c>
      <c r="H8">
        <v>79.617270234067107</v>
      </c>
      <c r="I8">
        <v>76.378245132157105</v>
      </c>
      <c r="J8">
        <v>70.512000336189402</v>
      </c>
      <c r="K8">
        <v>69.193896855185201</v>
      </c>
      <c r="N8" s="3"/>
    </row>
    <row r="9" spans="1:14" x14ac:dyDescent="0.2">
      <c r="A9" s="7"/>
      <c r="B9" s="7"/>
      <c r="C9" s="8"/>
      <c r="D9" s="7"/>
      <c r="E9" s="10"/>
      <c r="F9">
        <v>2027</v>
      </c>
      <c r="G9">
        <v>77.574223762094903</v>
      </c>
      <c r="H9">
        <v>77.167733796936702</v>
      </c>
      <c r="I9">
        <v>73.505676780875305</v>
      </c>
      <c r="J9">
        <v>66.890972362415894</v>
      </c>
      <c r="K9">
        <v>65.5993041429778</v>
      </c>
      <c r="N9" s="3"/>
    </row>
    <row r="10" spans="1:14" x14ac:dyDescent="0.2">
      <c r="A10" s="7"/>
      <c r="B10" s="7"/>
      <c r="C10" s="8"/>
      <c r="D10" s="7"/>
      <c r="E10" s="10"/>
      <c r="F10">
        <v>2028</v>
      </c>
      <c r="G10">
        <v>75.246997049231993</v>
      </c>
      <c r="H10">
        <v>74.792560707812399</v>
      </c>
      <c r="I10">
        <v>70.736722110051502</v>
      </c>
      <c r="J10">
        <v>63.431764487520297</v>
      </c>
      <c r="K10">
        <v>62.004711430770399</v>
      </c>
      <c r="N10" s="3"/>
    </row>
    <row r="11" spans="1:14" x14ac:dyDescent="0.2">
      <c r="A11" s="7"/>
      <c r="B11" s="7"/>
      <c r="C11" s="8"/>
      <c r="D11" s="7"/>
      <c r="E11" s="10"/>
      <c r="F11">
        <v>2029</v>
      </c>
      <c r="G11">
        <v>72.989587137755095</v>
      </c>
      <c r="H11">
        <v>72.489522347457594</v>
      </c>
      <c r="I11">
        <v>68.067749610374307</v>
      </c>
      <c r="J11">
        <v>60.128190518302901</v>
      </c>
      <c r="K11">
        <v>58.410118718562998</v>
      </c>
      <c r="N11" s="3"/>
    </row>
    <row r="12" spans="1:14" x14ac:dyDescent="0.2">
      <c r="A12" s="7"/>
      <c r="B12" s="7"/>
      <c r="C12" s="8"/>
      <c r="D12" s="7"/>
      <c r="E12" s="10"/>
      <c r="F12">
        <v>2030</v>
      </c>
      <c r="G12">
        <v>70.7998995236224</v>
      </c>
      <c r="H12">
        <v>70.256456028811101</v>
      </c>
      <c r="I12">
        <v>65.495252410778704</v>
      </c>
      <c r="J12">
        <v>56.974266732514899</v>
      </c>
      <c r="K12">
        <v>54.815526006355597</v>
      </c>
      <c r="N12" s="3"/>
    </row>
    <row r="13" spans="1:14" x14ac:dyDescent="0.2">
      <c r="A13" s="7"/>
      <c r="B13" s="7"/>
      <c r="C13" s="8"/>
      <c r="D13" s="7"/>
      <c r="E13" s="10"/>
      <c r="F13">
        <v>2031</v>
      </c>
      <c r="G13">
        <v>68.6759025379137</v>
      </c>
      <c r="H13">
        <v>68.091263072553105</v>
      </c>
      <c r="I13">
        <v>63.015844068509502</v>
      </c>
      <c r="J13">
        <v>53.964206444249697</v>
      </c>
      <c r="K13">
        <v>51.610433769843397</v>
      </c>
      <c r="N13" s="3"/>
    </row>
    <row r="14" spans="1:14" x14ac:dyDescent="0.2">
      <c r="A14" s="7"/>
      <c r="B14" s="7"/>
      <c r="C14" s="8"/>
      <c r="D14" s="7"/>
      <c r="E14" s="10"/>
      <c r="F14">
        <v>2032</v>
      </c>
      <c r="G14">
        <v>66.615625461776304</v>
      </c>
      <c r="H14">
        <v>65.991906938025494</v>
      </c>
      <c r="I14">
        <v>60.626254499606802</v>
      </c>
      <c r="J14">
        <v>51.092414665178303</v>
      </c>
      <c r="K14">
        <v>48.405341533331097</v>
      </c>
      <c r="N14" s="3"/>
    </row>
    <row r="15" spans="1:14" x14ac:dyDescent="0.2">
      <c r="A15" s="7"/>
      <c r="B15" s="7"/>
      <c r="C15" s="8"/>
      <c r="D15" s="7"/>
      <c r="E15" s="10"/>
      <c r="F15">
        <v>2033</v>
      </c>
      <c r="G15">
        <v>64.617156697922994</v>
      </c>
      <c r="H15">
        <v>63.956411407941701</v>
      </c>
      <c r="I15">
        <v>58.323326045176501</v>
      </c>
      <c r="J15">
        <v>48.353482862619202</v>
      </c>
      <c r="K15">
        <v>45.200249296818903</v>
      </c>
      <c r="N15" s="3"/>
    </row>
    <row r="16" spans="1:14" x14ac:dyDescent="0.2">
      <c r="A16" s="7"/>
      <c r="B16" s="7"/>
      <c r="C16" s="8"/>
      <c r="D16" s="7"/>
      <c r="E16" s="10"/>
      <c r="F16">
        <v>2034</v>
      </c>
      <c r="G16">
        <v>62.678641996985299</v>
      </c>
      <c r="H16">
        <v>61.982858825362101</v>
      </c>
      <c r="I16">
        <v>56.104009668962497</v>
      </c>
      <c r="J16">
        <v>45.742183815218098</v>
      </c>
      <c r="K16">
        <v>41.995157060306603</v>
      </c>
      <c r="N16" s="3"/>
    </row>
    <row r="17" spans="1:14" x14ac:dyDescent="0.2">
      <c r="A17" s="7"/>
      <c r="B17" s="7"/>
      <c r="C17" s="8"/>
      <c r="D17" s="7"/>
      <c r="E17" s="10"/>
      <c r="F17">
        <v>2035</v>
      </c>
      <c r="G17">
        <v>60.798282737075702</v>
      </c>
      <c r="H17">
        <v>60.069388381455099</v>
      </c>
      <c r="I17">
        <v>53.965361281880597</v>
      </c>
      <c r="J17">
        <v>43.253466566814801</v>
      </c>
      <c r="K17">
        <v>38.790064823794403</v>
      </c>
      <c r="N17" s="3"/>
    </row>
    <row r="18" spans="1:14" x14ac:dyDescent="0.2">
      <c r="A18" s="7"/>
      <c r="B18" s="7"/>
      <c r="C18" s="8"/>
      <c r="D18" s="7"/>
      <c r="E18" s="10"/>
      <c r="F18">
        <v>2036</v>
      </c>
      <c r="G18">
        <v>58.974334254963502</v>
      </c>
      <c r="H18">
        <v>58.214194452605199</v>
      </c>
      <c r="I18">
        <v>51.904538189321499</v>
      </c>
      <c r="J18">
        <v>40.8824514788896</v>
      </c>
      <c r="K18">
        <v>37.006085375677202</v>
      </c>
      <c r="N18" s="3"/>
    </row>
    <row r="19" spans="1:14" x14ac:dyDescent="0.2">
      <c r="A19" s="7"/>
      <c r="B19" s="7"/>
      <c r="C19" s="8"/>
      <c r="D19" s="7"/>
      <c r="E19" s="10"/>
      <c r="F19">
        <v>2037</v>
      </c>
      <c r="G19">
        <v>57.2051042273146</v>
      </c>
      <c r="H19">
        <v>56.415524985467599</v>
      </c>
      <c r="I19">
        <v>49.918795657162399</v>
      </c>
      <c r="J19">
        <v>38.624425381806198</v>
      </c>
      <c r="K19">
        <v>35.222105927559902</v>
      </c>
      <c r="N19" s="3"/>
    </row>
    <row r="20" spans="1:14" x14ac:dyDescent="0.2">
      <c r="A20" s="7"/>
      <c r="B20" s="7"/>
      <c r="C20" s="8"/>
      <c r="D20" s="7"/>
      <c r="E20" s="10"/>
      <c r="F20">
        <v>2038</v>
      </c>
      <c r="G20">
        <v>55.4889511004951</v>
      </c>
      <c r="H20">
        <v>54.671679928609599</v>
      </c>
      <c r="I20">
        <v>48.0054835925623</v>
      </c>
      <c r="J20">
        <v>36.474836824912202</v>
      </c>
      <c r="K20">
        <v>33.438126479442701</v>
      </c>
      <c r="N20" s="3"/>
    </row>
    <row r="21" spans="1:14" x14ac:dyDescent="0.2">
      <c r="A21" s="7"/>
      <c r="B21" s="7"/>
      <c r="C21" s="8"/>
      <c r="D21" s="7"/>
      <c r="E21" s="10"/>
      <c r="F21">
        <v>2039</v>
      </c>
      <c r="G21">
        <v>53.824282567480303</v>
      </c>
      <c r="H21">
        <v>52.981009709417201</v>
      </c>
      <c r="I21">
        <v>46.162043335746802</v>
      </c>
      <c r="J21">
        <v>34.4292914254046</v>
      </c>
      <c r="K21">
        <v>31.6541470313255</v>
      </c>
      <c r="N21" s="3"/>
    </row>
    <row r="22" spans="1:14" x14ac:dyDescent="0.2">
      <c r="A22" s="7"/>
      <c r="B22" s="7"/>
      <c r="C22" s="8"/>
      <c r="D22" s="7"/>
      <c r="E22" s="10"/>
      <c r="F22">
        <v>2040</v>
      </c>
      <c r="G22">
        <v>52.209554090455804</v>
      </c>
      <c r="H22">
        <v>51.341913754979402</v>
      </c>
      <c r="I22">
        <v>44.386004559107</v>
      </c>
      <c r="J22">
        <v>32.483547315732302</v>
      </c>
      <c r="K22">
        <v>29.8701675832082</v>
      </c>
      <c r="N22" s="3"/>
    </row>
    <row r="23" spans="1:14" x14ac:dyDescent="0.2">
      <c r="A23" s="7"/>
      <c r="B23" s="7"/>
      <c r="C23" s="8"/>
      <c r="D23" s="7"/>
      <c r="E23" s="10"/>
      <c r="F23">
        <v>2041</v>
      </c>
      <c r="G23">
        <v>50.643267467742199</v>
      </c>
      <c r="H23">
        <v>49.752839055701997</v>
      </c>
      <c r="I23">
        <v>42.674982270063403</v>
      </c>
      <c r="J23">
        <v>30.633510689180302</v>
      </c>
      <c r="K23">
        <v>28.1343938293112</v>
      </c>
      <c r="N23" s="3"/>
    </row>
    <row r="24" spans="1:14" x14ac:dyDescent="0.2">
      <c r="A24" s="7"/>
      <c r="B24" s="7"/>
      <c r="C24" s="8"/>
      <c r="D24" s="7"/>
      <c r="E24" s="10"/>
      <c r="F24">
        <v>2042</v>
      </c>
      <c r="G24">
        <v>49.123969443709903</v>
      </c>
      <c r="H24">
        <v>48.212278770435397</v>
      </c>
      <c r="I24">
        <v>41.026673914259199</v>
      </c>
      <c r="J24">
        <v>28.8752314431595</v>
      </c>
      <c r="K24">
        <v>26.398620075414101</v>
      </c>
      <c r="N24" s="3"/>
    </row>
    <row r="25" spans="1:14" x14ac:dyDescent="0.2">
      <c r="A25" s="7"/>
      <c r="B25" s="7"/>
      <c r="C25" s="8"/>
      <c r="D25" s="7"/>
      <c r="E25" s="10"/>
      <c r="F25">
        <v>2043</v>
      </c>
      <c r="G25">
        <v>47.650250360398601</v>
      </c>
      <c r="H25">
        <v>46.718770871935298</v>
      </c>
      <c r="I25">
        <v>39.438856575760099</v>
      </c>
      <c r="J25">
        <v>27.204898919620199</v>
      </c>
      <c r="K25">
        <v>24.662846321517002</v>
      </c>
      <c r="N25" s="3"/>
    </row>
    <row r="26" spans="1:14" x14ac:dyDescent="0.2">
      <c r="A26" s="7"/>
      <c r="B26" s="7"/>
      <c r="C26" s="8"/>
      <c r="D26" s="7"/>
      <c r="E26" s="10"/>
      <c r="F26">
        <v>2044</v>
      </c>
      <c r="G26">
        <v>46.2207428495866</v>
      </c>
      <c r="H26">
        <v>45.270896831508502</v>
      </c>
      <c r="I26">
        <v>37.909384271048197</v>
      </c>
      <c r="J26">
        <v>25.6188377419065</v>
      </c>
      <c r="K26">
        <v>22.927072567619899</v>
      </c>
      <c r="N26" s="3"/>
    </row>
    <row r="27" spans="1:14" x14ac:dyDescent="0.2">
      <c r="A27" s="7"/>
      <c r="B27" s="7"/>
      <c r="C27" s="8"/>
      <c r="D27" s="7"/>
      <c r="E27" s="10"/>
      <c r="F27">
        <v>2045</v>
      </c>
      <c r="G27">
        <v>44.834120564099003</v>
      </c>
      <c r="H27">
        <v>43.867280341727501</v>
      </c>
      <c r="I27">
        <v>36.436185333700898</v>
      </c>
      <c r="J27">
        <v>24.113503747274599</v>
      </c>
      <c r="K27">
        <v>21.191298813722899</v>
      </c>
      <c r="N27" s="3"/>
    </row>
    <row r="28" spans="1:14" x14ac:dyDescent="0.2">
      <c r="A28" s="7"/>
      <c r="B28" s="7"/>
      <c r="C28" s="8"/>
      <c r="D28" s="7"/>
      <c r="E28" s="10"/>
      <c r="F28">
        <v>2046</v>
      </c>
      <c r="G28">
        <v>43.489096947176101</v>
      </c>
      <c r="H28">
        <v>42.5065860761297</v>
      </c>
      <c r="I28">
        <v>35.017259886750402</v>
      </c>
      <c r="J28">
        <v>22.685480014217401</v>
      </c>
      <c r="K28">
        <v>19.945700237579601</v>
      </c>
      <c r="N28" s="3"/>
    </row>
    <row r="29" spans="1:14" x14ac:dyDescent="0.2">
      <c r="A29" s="7"/>
      <c r="B29" s="7"/>
      <c r="C29" s="8"/>
      <c r="D29" s="7"/>
      <c r="E29" s="10"/>
      <c r="F29">
        <v>2047</v>
      </c>
      <c r="G29">
        <v>42.184424038760802</v>
      </c>
      <c r="H29">
        <v>41.187518484846699</v>
      </c>
      <c r="I29">
        <v>33.650677399816601</v>
      </c>
      <c r="J29">
        <v>21.3314729836592</v>
      </c>
      <c r="K29">
        <v>18.700101661436399</v>
      </c>
      <c r="N29" s="3"/>
    </row>
    <row r="30" spans="1:14" x14ac:dyDescent="0.2">
      <c r="A30" s="7"/>
      <c r="B30" s="7"/>
      <c r="C30" s="8"/>
      <c r="D30" s="7"/>
      <c r="E30" s="10"/>
      <c r="F30">
        <v>2048</v>
      </c>
      <c r="G30">
        <v>40.918891317598003</v>
      </c>
      <c r="H30">
        <v>39.908820625137999</v>
      </c>
      <c r="I30">
        <v>32.334574328200802</v>
      </c>
      <c r="J30">
        <v>20.048308673013899</v>
      </c>
      <c r="K30">
        <v>17.454503085293201</v>
      </c>
      <c r="N30" s="3"/>
    </row>
    <row r="31" spans="1:14" x14ac:dyDescent="0.2">
      <c r="A31" s="7"/>
      <c r="B31" s="7"/>
      <c r="C31" s="8"/>
      <c r="D31" s="7"/>
      <c r="E31" s="10"/>
      <c r="F31">
        <v>2049</v>
      </c>
      <c r="G31">
        <v>39.691324578070002</v>
      </c>
      <c r="H31">
        <v>38.6692730258343</v>
      </c>
      <c r="I31">
        <v>31.067151831221999</v>
      </c>
      <c r="J31">
        <v>18.8329289820371</v>
      </c>
      <c r="K31">
        <v>16.208904509149999</v>
      </c>
      <c r="N31" s="3"/>
    </row>
    <row r="32" spans="1:14" x14ac:dyDescent="0.2">
      <c r="A32" s="7"/>
      <c r="B32" s="7"/>
      <c r="C32" s="8"/>
      <c r="D32" s="7"/>
      <c r="E32" s="10"/>
      <c r="F32">
        <v>2050</v>
      </c>
      <c r="G32">
        <v>38.500584840727903</v>
      </c>
      <c r="H32">
        <v>37.467692584721298</v>
      </c>
      <c r="I32">
        <v>29.8466735671667</v>
      </c>
      <c r="J32">
        <v>17.682388089346802</v>
      </c>
      <c r="K32">
        <v>14.963305933006801</v>
      </c>
      <c r="N32" s="3"/>
    </row>
    <row r="33" spans="1:11" x14ac:dyDescent="0.2">
      <c r="A33" s="7">
        <v>4</v>
      </c>
      <c r="B33" s="7" t="s">
        <v>4</v>
      </c>
      <c r="C33" s="8" t="s">
        <v>19</v>
      </c>
      <c r="D33" s="7" t="s">
        <v>147</v>
      </c>
      <c r="E33" s="10">
        <v>0</v>
      </c>
      <c r="F33">
        <v>2020</v>
      </c>
      <c r="G33">
        <v>96.009741126506796</v>
      </c>
      <c r="H33">
        <v>96.009741126506796</v>
      </c>
      <c r="I33">
        <v>96.009741126506796</v>
      </c>
      <c r="J33">
        <v>96.009741126506796</v>
      </c>
      <c r="K33">
        <v>96.009741126506796</v>
      </c>
    </row>
    <row r="34" spans="1:11" x14ac:dyDescent="0.2">
      <c r="A34" s="7"/>
      <c r="B34" s="7"/>
      <c r="C34" s="8"/>
      <c r="D34" s="7"/>
      <c r="E34" s="10"/>
      <c r="F34">
        <v>2021</v>
      </c>
      <c r="G34">
        <v>96.009741126506796</v>
      </c>
      <c r="H34">
        <v>95.941519801892298</v>
      </c>
      <c r="I34">
        <v>95.290392936045606</v>
      </c>
      <c r="J34">
        <v>94.098799857376207</v>
      </c>
      <c r="K34">
        <v>91.365490814683994</v>
      </c>
    </row>
    <row r="35" spans="1:11" x14ac:dyDescent="0.2">
      <c r="A35" s="7"/>
      <c r="B35" s="7"/>
      <c r="C35" s="8"/>
      <c r="D35" s="7"/>
      <c r="E35" s="10"/>
      <c r="F35">
        <v>2022</v>
      </c>
      <c r="G35">
        <v>96.009741126506796</v>
      </c>
      <c r="H35">
        <v>95.872082141598995</v>
      </c>
      <c r="I35">
        <v>94.571044745584302</v>
      </c>
      <c r="J35">
        <v>92.194107555584907</v>
      </c>
      <c r="K35">
        <v>86.721240502861093</v>
      </c>
    </row>
    <row r="36" spans="1:11" x14ac:dyDescent="0.2">
      <c r="A36" s="7"/>
      <c r="B36" s="7"/>
      <c r="C36" s="8"/>
      <c r="D36" s="7"/>
      <c r="E36" s="10"/>
      <c r="F36">
        <v>2023</v>
      </c>
      <c r="G36">
        <v>96.009741126506796</v>
      </c>
      <c r="H36">
        <v>95.8014281456269</v>
      </c>
      <c r="I36">
        <v>93.851696555122999</v>
      </c>
      <c r="J36">
        <v>90.296328051127105</v>
      </c>
      <c r="K36">
        <v>82.076990191038306</v>
      </c>
    </row>
    <row r="37" spans="1:11" x14ac:dyDescent="0.2">
      <c r="A37" s="7"/>
      <c r="B37" s="7"/>
      <c r="C37" s="8"/>
      <c r="D37" s="7"/>
      <c r="E37" s="10"/>
      <c r="F37">
        <v>2024</v>
      </c>
      <c r="G37">
        <v>96.009741126506796</v>
      </c>
      <c r="H37">
        <v>95.729557813976101</v>
      </c>
      <c r="I37">
        <v>93.132348364661695</v>
      </c>
      <c r="J37">
        <v>88.406125173997097</v>
      </c>
      <c r="K37">
        <v>77.432739879215504</v>
      </c>
    </row>
    <row r="38" spans="1:11" x14ac:dyDescent="0.2">
      <c r="A38" s="7"/>
      <c r="B38" s="7"/>
      <c r="C38" s="8"/>
      <c r="D38" s="7"/>
      <c r="E38" s="10"/>
      <c r="F38">
        <v>2025</v>
      </c>
      <c r="G38">
        <v>96.009741126506796</v>
      </c>
      <c r="H38">
        <v>95.656471146646595</v>
      </c>
      <c r="I38">
        <v>92.413000174200405</v>
      </c>
      <c r="J38">
        <v>86.524162754188893</v>
      </c>
      <c r="K38">
        <v>72.788489567392602</v>
      </c>
    </row>
    <row r="39" spans="1:11" x14ac:dyDescent="0.2">
      <c r="A39" s="7"/>
      <c r="B39" s="7"/>
      <c r="C39" s="8"/>
      <c r="D39" s="7"/>
      <c r="E39" s="10"/>
      <c r="F39">
        <v>2026</v>
      </c>
      <c r="G39">
        <v>96.009741126506796</v>
      </c>
      <c r="H39">
        <v>95.582168143638199</v>
      </c>
      <c r="I39">
        <v>91.693651983739102</v>
      </c>
      <c r="J39">
        <v>84.651104621696902</v>
      </c>
      <c r="K39">
        <v>69.193896855185201</v>
      </c>
    </row>
    <row r="40" spans="1:11" x14ac:dyDescent="0.2">
      <c r="A40" s="7"/>
      <c r="B40" s="7"/>
      <c r="C40" s="8"/>
      <c r="D40" s="7"/>
      <c r="E40" s="10"/>
      <c r="F40">
        <v>2027</v>
      </c>
      <c r="G40">
        <v>96.009741126506796</v>
      </c>
      <c r="H40">
        <v>95.506648804951197</v>
      </c>
      <c r="I40">
        <v>90.974303793277798</v>
      </c>
      <c r="J40">
        <v>82.787614606515106</v>
      </c>
      <c r="K40">
        <v>65.5993041429778</v>
      </c>
    </row>
    <row r="41" spans="1:11" x14ac:dyDescent="0.2">
      <c r="A41" s="7"/>
      <c r="B41" s="7"/>
      <c r="C41" s="8"/>
      <c r="D41" s="7"/>
      <c r="E41" s="10"/>
      <c r="F41">
        <v>2028</v>
      </c>
      <c r="G41">
        <v>96.009741126506796</v>
      </c>
      <c r="H41">
        <v>95.429913130585305</v>
      </c>
      <c r="I41">
        <v>90.254955602816494</v>
      </c>
      <c r="J41">
        <v>80.9343565386379</v>
      </c>
      <c r="K41">
        <v>62.004711430770399</v>
      </c>
    </row>
    <row r="42" spans="1:11" x14ac:dyDescent="0.2">
      <c r="A42" s="7"/>
      <c r="B42" s="7"/>
      <c r="C42" s="8"/>
      <c r="D42" s="7"/>
      <c r="E42" s="10"/>
      <c r="F42">
        <v>2029</v>
      </c>
      <c r="G42">
        <v>96.009741126506796</v>
      </c>
      <c r="H42">
        <v>95.351961120540693</v>
      </c>
      <c r="I42">
        <v>89.535607412355205</v>
      </c>
      <c r="J42">
        <v>79.091994248059294</v>
      </c>
      <c r="K42">
        <v>58.410118718562998</v>
      </c>
    </row>
    <row r="43" spans="1:11" x14ac:dyDescent="0.2">
      <c r="A43" s="7"/>
      <c r="B43" s="7"/>
      <c r="C43" s="8"/>
      <c r="D43" s="7"/>
      <c r="E43" s="10"/>
      <c r="F43">
        <v>2030</v>
      </c>
      <c r="G43">
        <v>96.009741126506796</v>
      </c>
      <c r="H43">
        <v>95.272792774817404</v>
      </c>
      <c r="I43">
        <v>88.816259221894001</v>
      </c>
      <c r="J43">
        <v>77.261191564773497</v>
      </c>
      <c r="K43">
        <v>54.815526006355597</v>
      </c>
    </row>
    <row r="44" spans="1:11" x14ac:dyDescent="0.2">
      <c r="A44" s="7"/>
      <c r="B44" s="7"/>
      <c r="C44" s="8"/>
      <c r="D44" s="7"/>
      <c r="E44" s="10"/>
      <c r="F44">
        <v>2031</v>
      </c>
      <c r="G44">
        <v>96.009741126506796</v>
      </c>
      <c r="H44">
        <v>95.192408093415295</v>
      </c>
      <c r="I44">
        <v>88.096911031432597</v>
      </c>
      <c r="J44">
        <v>75.442612318774806</v>
      </c>
      <c r="K44">
        <v>51.610433769843397</v>
      </c>
    </row>
    <row r="45" spans="1:11" x14ac:dyDescent="0.2">
      <c r="A45" s="7"/>
      <c r="B45" s="7"/>
      <c r="C45" s="8"/>
      <c r="D45" s="7"/>
      <c r="E45" s="10"/>
      <c r="F45">
        <v>2032</v>
      </c>
      <c r="G45">
        <v>96.009741126506796</v>
      </c>
      <c r="H45">
        <v>95.110807076334495</v>
      </c>
      <c r="I45">
        <v>87.377562840971393</v>
      </c>
      <c r="J45">
        <v>73.636920340057301</v>
      </c>
      <c r="K45">
        <v>48.405341533331097</v>
      </c>
    </row>
    <row r="46" spans="1:11" x14ac:dyDescent="0.2">
      <c r="A46" s="7"/>
      <c r="B46" s="7"/>
      <c r="C46" s="8"/>
      <c r="D46" s="7"/>
      <c r="E46" s="10"/>
      <c r="F46">
        <v>2033</v>
      </c>
      <c r="G46">
        <v>96.009741126506796</v>
      </c>
      <c r="H46">
        <v>95.027989723574905</v>
      </c>
      <c r="I46">
        <v>86.658214650510104</v>
      </c>
      <c r="J46">
        <v>71.844779458615207</v>
      </c>
      <c r="K46">
        <v>45.200249296818903</v>
      </c>
    </row>
    <row r="47" spans="1:11" x14ac:dyDescent="0.2">
      <c r="A47" s="7"/>
      <c r="B47" s="7"/>
      <c r="C47" s="8"/>
      <c r="D47" s="7"/>
      <c r="E47" s="10"/>
      <c r="F47">
        <v>2034</v>
      </c>
      <c r="G47">
        <v>96.009741126506796</v>
      </c>
      <c r="H47">
        <v>94.943956035136495</v>
      </c>
      <c r="I47">
        <v>85.9388664600488</v>
      </c>
      <c r="J47">
        <v>70.066853504442705</v>
      </c>
      <c r="K47">
        <v>41.995157060306603</v>
      </c>
    </row>
    <row r="48" spans="1:11" x14ac:dyDescent="0.2">
      <c r="A48" s="7"/>
      <c r="B48" s="7"/>
      <c r="C48" s="8"/>
      <c r="D48" s="7"/>
      <c r="E48" s="10"/>
      <c r="F48">
        <v>2035</v>
      </c>
      <c r="G48">
        <v>96.009741126506796</v>
      </c>
      <c r="H48">
        <v>94.858706011019393</v>
      </c>
      <c r="I48">
        <v>85.219518269587496</v>
      </c>
      <c r="J48">
        <v>68.303806307534003</v>
      </c>
      <c r="K48">
        <v>38.790064823794403</v>
      </c>
    </row>
    <row r="49" spans="1:11" x14ac:dyDescent="0.2">
      <c r="A49" s="7"/>
      <c r="B49" s="7"/>
      <c r="C49" s="8"/>
      <c r="D49" s="7"/>
      <c r="E49" s="10"/>
      <c r="F49">
        <v>2036</v>
      </c>
      <c r="G49">
        <v>96.009741126506796</v>
      </c>
      <c r="H49">
        <v>94.772239651223501</v>
      </c>
      <c r="I49">
        <v>84.500170079126207</v>
      </c>
      <c r="J49">
        <v>66.556301697883299</v>
      </c>
      <c r="K49">
        <v>37.006085375677202</v>
      </c>
    </row>
    <row r="50" spans="1:11" x14ac:dyDescent="0.2">
      <c r="A50" s="7"/>
      <c r="B50" s="7"/>
      <c r="C50" s="8"/>
      <c r="D50" s="7"/>
      <c r="E50" s="10"/>
      <c r="F50">
        <v>2037</v>
      </c>
      <c r="G50">
        <v>96.009741126506796</v>
      </c>
      <c r="H50">
        <v>94.684556955748903</v>
      </c>
      <c r="I50">
        <v>83.780821888664903</v>
      </c>
      <c r="J50">
        <v>64.825003505484801</v>
      </c>
      <c r="K50">
        <v>35.222105927559902</v>
      </c>
    </row>
    <row r="51" spans="1:11" x14ac:dyDescent="0.2">
      <c r="A51" s="7"/>
      <c r="B51" s="7"/>
      <c r="C51" s="8"/>
      <c r="D51" s="7"/>
      <c r="E51" s="10"/>
      <c r="F51">
        <v>2038</v>
      </c>
      <c r="G51">
        <v>96.009741126506796</v>
      </c>
      <c r="H51">
        <v>94.5956579245955</v>
      </c>
      <c r="I51">
        <v>83.061473698203599</v>
      </c>
      <c r="J51">
        <v>63.110575560332599</v>
      </c>
      <c r="K51">
        <v>33.438126479442701</v>
      </c>
    </row>
    <row r="52" spans="1:11" x14ac:dyDescent="0.2">
      <c r="A52" s="7"/>
      <c r="B52" s="7"/>
      <c r="C52" s="8"/>
      <c r="D52" s="7"/>
      <c r="E52" s="10"/>
      <c r="F52">
        <v>2039</v>
      </c>
      <c r="G52">
        <v>96.009741126506796</v>
      </c>
      <c r="H52">
        <v>94.505542557763405</v>
      </c>
      <c r="I52">
        <v>82.342125507742296</v>
      </c>
      <c r="J52">
        <v>61.413681692420901</v>
      </c>
      <c r="K52">
        <v>31.6541470313255</v>
      </c>
    </row>
    <row r="53" spans="1:11" x14ac:dyDescent="0.2">
      <c r="A53" s="7"/>
      <c r="B53" s="7"/>
      <c r="C53" s="8"/>
      <c r="D53" s="7"/>
      <c r="E53" s="10"/>
      <c r="F53">
        <v>2040</v>
      </c>
      <c r="G53">
        <v>96.009741126506796</v>
      </c>
      <c r="H53">
        <v>94.414210855252506</v>
      </c>
      <c r="I53">
        <v>81.622777317281006</v>
      </c>
      <c r="J53">
        <v>59.734985731743997</v>
      </c>
      <c r="K53">
        <v>29.8701675832082</v>
      </c>
    </row>
    <row r="54" spans="1:11" x14ac:dyDescent="0.2">
      <c r="A54" s="7"/>
      <c r="B54" s="7"/>
      <c r="C54" s="8"/>
      <c r="D54" s="7"/>
      <c r="E54" s="10"/>
      <c r="F54">
        <v>2041</v>
      </c>
      <c r="G54">
        <v>96.009741126506796</v>
      </c>
      <c r="H54">
        <v>94.321662817062901</v>
      </c>
      <c r="I54">
        <v>80.903429126819702</v>
      </c>
      <c r="J54">
        <v>58.075151508296003</v>
      </c>
      <c r="K54">
        <v>28.1343938293112</v>
      </c>
    </row>
    <row r="55" spans="1:11" x14ac:dyDescent="0.2">
      <c r="A55" s="7"/>
      <c r="B55" s="7"/>
      <c r="C55" s="8"/>
      <c r="D55" s="7"/>
      <c r="E55" s="10"/>
      <c r="F55">
        <v>2042</v>
      </c>
      <c r="G55">
        <v>96.009741126506796</v>
      </c>
      <c r="H55">
        <v>94.227898443194505</v>
      </c>
      <c r="I55">
        <v>80.184080936358399</v>
      </c>
      <c r="J55">
        <v>56.4348428520711</v>
      </c>
      <c r="K55">
        <v>26.398620075414101</v>
      </c>
    </row>
    <row r="56" spans="1:11" x14ac:dyDescent="0.2">
      <c r="A56" s="7"/>
      <c r="B56" s="7"/>
      <c r="C56" s="8"/>
      <c r="D56" s="7"/>
      <c r="E56" s="10"/>
      <c r="F56">
        <v>2043</v>
      </c>
      <c r="G56">
        <v>96.009741126506796</v>
      </c>
      <c r="H56">
        <v>94.132917733647304</v>
      </c>
      <c r="I56">
        <v>79.464732745897194</v>
      </c>
      <c r="J56">
        <v>54.814723593063498</v>
      </c>
      <c r="K56">
        <v>24.662846321517002</v>
      </c>
    </row>
    <row r="57" spans="1:11" x14ac:dyDescent="0.2">
      <c r="A57" s="7"/>
      <c r="B57" s="7"/>
      <c r="C57" s="8"/>
      <c r="D57" s="7"/>
      <c r="E57" s="10"/>
      <c r="F57">
        <v>2044</v>
      </c>
      <c r="G57">
        <v>96.009741126506796</v>
      </c>
      <c r="H57">
        <v>94.036720688421497</v>
      </c>
      <c r="I57">
        <v>78.745384555435805</v>
      </c>
      <c r="J57">
        <v>53.215457561267399</v>
      </c>
      <c r="K57">
        <v>22.927072567619899</v>
      </c>
    </row>
    <row r="58" spans="1:11" x14ac:dyDescent="0.2">
      <c r="A58" s="7"/>
      <c r="B58" s="7"/>
      <c r="C58" s="8"/>
      <c r="D58" s="7"/>
      <c r="E58" s="10"/>
      <c r="F58">
        <v>2045</v>
      </c>
      <c r="G58">
        <v>96.009741126506796</v>
      </c>
      <c r="H58">
        <v>93.939307307516799</v>
      </c>
      <c r="I58">
        <v>78.026036364974601</v>
      </c>
      <c r="J58">
        <v>51.637708586676901</v>
      </c>
      <c r="K58">
        <v>21.191298813722899</v>
      </c>
    </row>
    <row r="59" spans="1:11" x14ac:dyDescent="0.2">
      <c r="A59" s="7"/>
      <c r="B59" s="7"/>
      <c r="C59" s="8"/>
      <c r="D59" s="7"/>
      <c r="E59" s="10"/>
      <c r="F59">
        <v>2046</v>
      </c>
      <c r="G59">
        <v>96.009741126506796</v>
      </c>
      <c r="H59">
        <v>93.840677590933396</v>
      </c>
      <c r="I59">
        <v>77.306688174513297</v>
      </c>
      <c r="J59">
        <v>50.082140499286297</v>
      </c>
      <c r="K59">
        <v>19.945700237579601</v>
      </c>
    </row>
    <row r="60" spans="1:11" x14ac:dyDescent="0.2">
      <c r="A60" s="7"/>
      <c r="B60" s="7"/>
      <c r="C60" s="8"/>
      <c r="D60" s="7"/>
      <c r="E60" s="10"/>
      <c r="F60">
        <v>2047</v>
      </c>
      <c r="G60">
        <v>96.009741126506796</v>
      </c>
      <c r="H60">
        <v>93.740831538671202</v>
      </c>
      <c r="I60">
        <v>76.587339984051994</v>
      </c>
      <c r="J60">
        <v>48.549417129089797</v>
      </c>
      <c r="K60">
        <v>18.700101661436399</v>
      </c>
    </row>
    <row r="61" spans="1:11" x14ac:dyDescent="0.2">
      <c r="A61" s="7"/>
      <c r="B61" s="7"/>
      <c r="C61" s="8"/>
      <c r="D61" s="7"/>
      <c r="E61" s="10"/>
      <c r="F61">
        <v>2048</v>
      </c>
      <c r="G61">
        <v>96.009741126506796</v>
      </c>
      <c r="H61">
        <v>93.639769150730302</v>
      </c>
      <c r="I61">
        <v>75.867991793590704</v>
      </c>
      <c r="J61">
        <v>47.040202306081397</v>
      </c>
      <c r="K61">
        <v>17.454503085293201</v>
      </c>
    </row>
    <row r="62" spans="1:11" x14ac:dyDescent="0.2">
      <c r="A62" s="7"/>
      <c r="B62" s="7"/>
      <c r="C62" s="8"/>
      <c r="D62" s="7"/>
      <c r="E62" s="10"/>
      <c r="F62">
        <v>2049</v>
      </c>
      <c r="G62">
        <v>96.009741126506796</v>
      </c>
      <c r="H62">
        <v>93.537490427110598</v>
      </c>
      <c r="I62">
        <v>75.148643603129401</v>
      </c>
      <c r="J62">
        <v>45.5551598602555</v>
      </c>
      <c r="K62">
        <v>16.208904509149999</v>
      </c>
    </row>
    <row r="63" spans="1:11" x14ac:dyDescent="0.2">
      <c r="A63" s="7"/>
      <c r="B63" s="7"/>
      <c r="C63" s="8"/>
      <c r="D63" s="7"/>
      <c r="E63" s="10"/>
      <c r="F63">
        <v>2050</v>
      </c>
      <c r="G63">
        <v>96.009741126506796</v>
      </c>
      <c r="H63">
        <v>93.433995367812201</v>
      </c>
      <c r="I63">
        <v>74.429295412668097</v>
      </c>
      <c r="J63">
        <v>44.094953621606201</v>
      </c>
      <c r="K63">
        <v>14.963305933006801</v>
      </c>
    </row>
    <row r="64" spans="1:11" x14ac:dyDescent="0.2">
      <c r="A64" s="7">
        <v>4</v>
      </c>
      <c r="B64" s="7" t="s">
        <v>4</v>
      </c>
      <c r="C64" s="8" t="s">
        <v>19</v>
      </c>
      <c r="D64" s="7" t="s">
        <v>147</v>
      </c>
      <c r="E64" s="10">
        <v>0.03</v>
      </c>
      <c r="F64">
        <v>2020</v>
      </c>
      <c r="G64">
        <v>96.009741126506796</v>
      </c>
      <c r="H64">
        <v>96.009741126506796</v>
      </c>
      <c r="I64">
        <v>96.009741126506796</v>
      </c>
      <c r="J64">
        <v>96.009741126506796</v>
      </c>
      <c r="K64">
        <v>96.009741126506796</v>
      </c>
    </row>
    <row r="65" spans="1:11" x14ac:dyDescent="0.2">
      <c r="A65" s="7"/>
      <c r="B65" s="7"/>
      <c r="C65" s="8"/>
      <c r="D65" s="7"/>
      <c r="E65" s="10"/>
      <c r="F65">
        <v>2021</v>
      </c>
      <c r="G65">
        <v>98.890033360302098</v>
      </c>
      <c r="H65">
        <v>98.819765395949105</v>
      </c>
      <c r="I65">
        <v>98.1491047241269</v>
      </c>
      <c r="J65">
        <v>96.921763853097502</v>
      </c>
      <c r="K65">
        <v>91.365490814683994</v>
      </c>
    </row>
    <row r="66" spans="1:11" x14ac:dyDescent="0.2">
      <c r="A66" s="7"/>
      <c r="B66" s="7"/>
      <c r="C66" s="8"/>
      <c r="D66" s="7"/>
      <c r="E66" s="10"/>
      <c r="F66">
        <v>2022</v>
      </c>
      <c r="G66">
        <v>101.85673436111099</v>
      </c>
      <c r="H66">
        <v>101.710691944022</v>
      </c>
      <c r="I66">
        <v>100.33042137059</v>
      </c>
      <c r="J66">
        <v>97.80872870572</v>
      </c>
      <c r="K66">
        <v>86.721240502861093</v>
      </c>
    </row>
    <row r="67" spans="1:11" x14ac:dyDescent="0.2">
      <c r="A67" s="7"/>
      <c r="B67" s="7"/>
      <c r="C67" s="8"/>
      <c r="D67" s="7"/>
      <c r="E67" s="10"/>
      <c r="F67">
        <v>2023</v>
      </c>
      <c r="G67">
        <v>104.912436391944</v>
      </c>
      <c r="H67">
        <v>104.684807173286</v>
      </c>
      <c r="I67">
        <v>102.554282821589</v>
      </c>
      <c r="J67">
        <v>98.669235662323999</v>
      </c>
      <c r="K67">
        <v>82.076990191038306</v>
      </c>
    </row>
    <row r="68" spans="1:11" x14ac:dyDescent="0.2">
      <c r="A68" s="7"/>
      <c r="B68" s="7"/>
      <c r="C68" s="8"/>
      <c r="D68" s="7"/>
      <c r="E68" s="10"/>
      <c r="F68">
        <v>2024</v>
      </c>
      <c r="G68">
        <v>108.059809483702</v>
      </c>
      <c r="H68">
        <v>107.744460697034</v>
      </c>
      <c r="I68">
        <v>104.821278580415</v>
      </c>
      <c r="J68">
        <v>99.501872741296495</v>
      </c>
      <c r="K68">
        <v>77.432739879215504</v>
      </c>
    </row>
    <row r="69" spans="1:11" x14ac:dyDescent="0.2">
      <c r="A69" s="7"/>
      <c r="B69" s="7"/>
      <c r="C69" s="8"/>
      <c r="D69" s="7"/>
      <c r="E69" s="10"/>
      <c r="F69">
        <v>2025</v>
      </c>
      <c r="G69">
        <v>111.301603768213</v>
      </c>
      <c r="H69">
        <v>110.892067039333</v>
      </c>
      <c r="I69">
        <v>107.131995230231</v>
      </c>
      <c r="J69">
        <v>100.305218681444</v>
      </c>
      <c r="K69">
        <v>72.788489567392602</v>
      </c>
    </row>
    <row r="70" spans="1:11" x14ac:dyDescent="0.2">
      <c r="A70" s="7"/>
      <c r="B70" s="7"/>
      <c r="C70" s="8"/>
      <c r="D70" s="7"/>
      <c r="E70" s="10"/>
      <c r="F70">
        <v>2026</v>
      </c>
      <c r="G70">
        <v>114.64065188126</v>
      </c>
      <c r="H70">
        <v>114.130107379132</v>
      </c>
      <c r="I70">
        <v>109.48701572831401</v>
      </c>
      <c r="J70">
        <v>101.077845877253</v>
      </c>
      <c r="K70">
        <v>69.193896855185201</v>
      </c>
    </row>
    <row r="71" spans="1:11" x14ac:dyDescent="0.2">
      <c r="A71" s="7"/>
      <c r="B71" s="7"/>
      <c r="C71" s="8"/>
      <c r="D71" s="7"/>
      <c r="E71" s="10"/>
      <c r="F71">
        <v>2027</v>
      </c>
      <c r="G71">
        <v>118.079871437698</v>
      </c>
      <c r="H71">
        <v>117.46113133951999</v>
      </c>
      <c r="I71">
        <v>111.88691866057501</v>
      </c>
      <c r="J71">
        <v>101.81832358541899</v>
      </c>
      <c r="K71">
        <v>65.5993041429778</v>
      </c>
    </row>
    <row r="72" spans="1:11" x14ac:dyDescent="0.2">
      <c r="A72" s="7"/>
      <c r="B72" s="7"/>
      <c r="C72" s="8"/>
      <c r="D72" s="7"/>
      <c r="E72" s="10"/>
      <c r="F72">
        <v>2028</v>
      </c>
      <c r="G72">
        <v>121.622267580829</v>
      </c>
      <c r="H72">
        <v>120.887758823244</v>
      </c>
      <c r="I72">
        <v>114.332277454615</v>
      </c>
      <c r="J72">
        <v>102.52522141950401</v>
      </c>
      <c r="K72">
        <v>62.004711430770399</v>
      </c>
    </row>
    <row r="73" spans="1:11" x14ac:dyDescent="0.2">
      <c r="A73" s="7"/>
      <c r="B73" s="7"/>
      <c r="C73" s="8"/>
      <c r="D73" s="7"/>
      <c r="E73" s="10"/>
      <c r="F73">
        <v>2029</v>
      </c>
      <c r="G73">
        <v>125.27093560825401</v>
      </c>
      <c r="H73">
        <v>124.41268189561001</v>
      </c>
      <c r="I73">
        <v>116.823659549504</v>
      </c>
      <c r="J73">
        <v>103.197113150444</v>
      </c>
      <c r="K73">
        <v>58.410118718562998</v>
      </c>
    </row>
    <row r="74" spans="1:11" x14ac:dyDescent="0.2">
      <c r="A74" s="7"/>
      <c r="B74" s="7"/>
      <c r="C74" s="8"/>
      <c r="D74" s="7"/>
      <c r="E74" s="10"/>
      <c r="F74">
        <v>2030</v>
      </c>
      <c r="G74">
        <v>129.02906367650101</v>
      </c>
      <c r="H74">
        <v>128.03866671593499</v>
      </c>
      <c r="I74">
        <v>119.36162552037599</v>
      </c>
      <c r="J74">
        <v>103.832580831543</v>
      </c>
      <c r="K74">
        <v>54.815526006355597</v>
      </c>
    </row>
    <row r="75" spans="1:11" x14ac:dyDescent="0.2">
      <c r="A75" s="7"/>
      <c r="B75" s="7"/>
      <c r="C75" s="8"/>
      <c r="D75" s="7"/>
      <c r="E75" s="10"/>
      <c r="F75">
        <v>2031</v>
      </c>
      <c r="G75">
        <v>132.899935586796</v>
      </c>
      <c r="H75">
        <v>131.76855551872899</v>
      </c>
      <c r="I75">
        <v>121.946728155907</v>
      </c>
      <c r="J75">
        <v>104.43021926758099</v>
      </c>
      <c r="K75">
        <v>51.610433769843397</v>
      </c>
    </row>
    <row r="76" spans="1:11" x14ac:dyDescent="0.2">
      <c r="A76" s="7"/>
      <c r="B76" s="7"/>
      <c r="C76" s="8"/>
      <c r="D76" s="7"/>
      <c r="E76" s="10"/>
      <c r="F76">
        <v>2032</v>
      </c>
      <c r="G76">
        <v>136.8869336544</v>
      </c>
      <c r="H76">
        <v>135.60526864581001</v>
      </c>
      <c r="I76">
        <v>124.57951148660101</v>
      </c>
      <c r="J76">
        <v>104.98864084866101</v>
      </c>
      <c r="K76">
        <v>48.405341533331097</v>
      </c>
    </row>
    <row r="77" spans="1:11" x14ac:dyDescent="0.2">
      <c r="A77" s="7"/>
      <c r="B77" s="7"/>
      <c r="C77" s="8"/>
      <c r="D77" s="7"/>
      <c r="E77" s="10"/>
      <c r="F77">
        <v>2033</v>
      </c>
      <c r="G77">
        <v>140.99354166403199</v>
      </c>
      <c r="H77">
        <v>139.55180663059801</v>
      </c>
      <c r="I77">
        <v>127.260509761796</v>
      </c>
      <c r="J77">
        <v>105.506480770468</v>
      </c>
      <c r="K77">
        <v>45.200249296818903</v>
      </c>
    </row>
    <row r="78" spans="1:11" x14ac:dyDescent="0.2">
      <c r="A78" s="7"/>
      <c r="B78" s="7"/>
      <c r="C78" s="8"/>
      <c r="D78" s="7"/>
      <c r="E78" s="10"/>
      <c r="F78">
        <v>2034</v>
      </c>
      <c r="G78">
        <v>145.22334791395301</v>
      </c>
      <c r="H78">
        <v>143.61125233584301</v>
      </c>
      <c r="I78">
        <v>129.99024637316501</v>
      </c>
      <c r="J78">
        <v>105.982402663748</v>
      </c>
      <c r="K78">
        <v>41.995157060306603</v>
      </c>
    </row>
    <row r="79" spans="1:11" x14ac:dyDescent="0.2">
      <c r="A79" s="7"/>
      <c r="B79" s="7"/>
      <c r="C79" s="8"/>
      <c r="D79" s="7"/>
      <c r="E79" s="10"/>
      <c r="F79">
        <v>2035</v>
      </c>
      <c r="G79">
        <v>149.580048351372</v>
      </c>
      <c r="H79">
        <v>147.78677314607901</v>
      </c>
      <c r="I79">
        <v>132.76923272242999</v>
      </c>
      <c r="J79">
        <v>106.41510465694699</v>
      </c>
      <c r="K79">
        <v>38.790064823794403</v>
      </c>
    </row>
    <row r="80" spans="1:11" x14ac:dyDescent="0.2">
      <c r="A80" s="7"/>
      <c r="B80" s="7"/>
      <c r="C80" s="8"/>
      <c r="D80" s="7"/>
      <c r="E80" s="10"/>
      <c r="F80">
        <v>2036</v>
      </c>
      <c r="G80">
        <v>154.067449801913</v>
      </c>
      <c r="H80">
        <v>152.08162321613099</v>
      </c>
      <c r="I80">
        <v>135.59796703091601</v>
      </c>
      <c r="J80">
        <v>106.80332589719499</v>
      </c>
      <c r="K80">
        <v>37.006085375677202</v>
      </c>
    </row>
    <row r="81" spans="1:11" x14ac:dyDescent="0.2">
      <c r="A81" s="7"/>
      <c r="B81" s="7"/>
      <c r="C81" s="8"/>
      <c r="D81" s="7"/>
      <c r="E81" s="10"/>
      <c r="F81">
        <v>2037</v>
      </c>
      <c r="G81">
        <v>158.68947329597</v>
      </c>
      <c r="H81">
        <v>156.49914577700901</v>
      </c>
      <c r="I81">
        <v>138.47693308846101</v>
      </c>
      <c r="J81">
        <v>107.145853556048</v>
      </c>
      <c r="K81">
        <v>35.222105927559902</v>
      </c>
    </row>
    <row r="82" spans="1:11" x14ac:dyDescent="0.2">
      <c r="A82" s="7"/>
      <c r="B82" s="7"/>
      <c r="C82" s="8"/>
      <c r="D82" s="7"/>
      <c r="E82" s="10"/>
      <c r="F82">
        <v>2038</v>
      </c>
      <c r="G82">
        <v>163.45015749484901</v>
      </c>
      <c r="H82">
        <v>161.04277550057199</v>
      </c>
      <c r="I82">
        <v>141.40659893912999</v>
      </c>
      <c r="J82">
        <v>107.441530347789</v>
      </c>
      <c r="K82">
        <v>33.438126479442701</v>
      </c>
    </row>
    <row r="83" spans="1:11" x14ac:dyDescent="0.2">
      <c r="A83" s="7"/>
      <c r="B83" s="7"/>
      <c r="C83" s="8"/>
      <c r="D83" s="7"/>
      <c r="E83" s="10"/>
      <c r="F83">
        <v>2039</v>
      </c>
      <c r="G83">
        <v>168.353662219695</v>
      </c>
      <c r="H83">
        <v>165.716040924373</v>
      </c>
      <c r="I83">
        <v>144.38741550105999</v>
      </c>
      <c r="J83">
        <v>107.68926258941001</v>
      </c>
      <c r="K83">
        <v>31.6541470313255</v>
      </c>
    </row>
    <row r="84" spans="1:11" x14ac:dyDescent="0.2">
      <c r="A84" s="7"/>
      <c r="B84" s="7"/>
      <c r="C84" s="8"/>
      <c r="D84" s="7"/>
      <c r="E84" s="10"/>
      <c r="F84">
        <v>2040</v>
      </c>
      <c r="G84">
        <v>173.404272086286</v>
      </c>
      <c r="H84">
        <v>170.52256693811799</v>
      </c>
      <c r="I84">
        <v>147.41981511766099</v>
      </c>
      <c r="J84">
        <v>107.88802883292</v>
      </c>
      <c r="K84">
        <v>29.8701675832082</v>
      </c>
    </row>
    <row r="85" spans="1:11" x14ac:dyDescent="0.2">
      <c r="A85" s="7"/>
      <c r="B85" s="7"/>
      <c r="C85" s="8"/>
      <c r="D85" s="7"/>
      <c r="E85" s="10"/>
      <c r="F85">
        <v>2041</v>
      </c>
      <c r="G85">
        <v>178.606400248874</v>
      </c>
      <c r="H85">
        <v>175.46607733319499</v>
      </c>
      <c r="I85">
        <v>150.504210037306</v>
      </c>
      <c r="J85">
        <v>108.03688910208901</v>
      </c>
      <c r="K85">
        <v>28.1343938293112</v>
      </c>
    </row>
    <row r="86" spans="1:11" x14ac:dyDescent="0.2">
      <c r="A86" s="7"/>
      <c r="B86" s="7"/>
      <c r="C86" s="8"/>
      <c r="D86" s="7"/>
      <c r="E86" s="10"/>
      <c r="F86">
        <v>2042</v>
      </c>
      <c r="G86">
        <v>183.96459225634101</v>
      </c>
      <c r="H86">
        <v>180.55039741679201</v>
      </c>
      <c r="I86">
        <v>153.64099081852501</v>
      </c>
      <c r="J86">
        <v>108.134994767376</v>
      </c>
      <c r="K86">
        <v>26.398620075414101</v>
      </c>
    </row>
    <row r="87" spans="1:11" x14ac:dyDescent="0.2">
      <c r="A87" s="7"/>
      <c r="B87" s="7"/>
      <c r="C87" s="8"/>
      <c r="D87" s="7"/>
      <c r="E87" s="10"/>
      <c r="F87">
        <v>2043</v>
      </c>
      <c r="G87">
        <v>189.48353002403101</v>
      </c>
      <c r="H87">
        <v>185.77945669211601</v>
      </c>
      <c r="I87">
        <v>156.830524657583</v>
      </c>
      <c r="J87">
        <v>108.181599094403</v>
      </c>
      <c r="K87">
        <v>24.662846321517002</v>
      </c>
    </row>
    <row r="88" spans="1:11" x14ac:dyDescent="0.2">
      <c r="A88" s="7"/>
      <c r="B88" s="7"/>
      <c r="C88" s="8"/>
      <c r="D88" s="7"/>
      <c r="E88" s="10"/>
      <c r="F88">
        <v>2044</v>
      </c>
      <c r="G88">
        <v>195.16803592475199</v>
      </c>
      <c r="H88">
        <v>191.15729160628601</v>
      </c>
      <c r="I88">
        <v>160.07315363524799</v>
      </c>
      <c r="J88">
        <v>108.176068503138</v>
      </c>
      <c r="K88">
        <v>22.927072567619899</v>
      </c>
    </row>
    <row r="89" spans="1:11" x14ac:dyDescent="0.2">
      <c r="A89" s="7"/>
      <c r="B89" s="7"/>
      <c r="C89" s="8"/>
      <c r="D89" s="7"/>
      <c r="E89" s="10"/>
      <c r="F89">
        <v>2045</v>
      </c>
      <c r="G89">
        <v>201.02307700249401</v>
      </c>
      <c r="H89">
        <v>196.68804836748299</v>
      </c>
      <c r="I89">
        <v>163.36919287938099</v>
      </c>
      <c r="J89">
        <v>108.1178945767</v>
      </c>
      <c r="K89">
        <v>21.191298813722899</v>
      </c>
    </row>
    <row r="90" spans="1:11" x14ac:dyDescent="0.2">
      <c r="A90" s="7"/>
      <c r="B90" s="7"/>
      <c r="C90" s="8"/>
      <c r="D90" s="7"/>
      <c r="E90" s="10"/>
      <c r="F90">
        <v>2046</v>
      </c>
      <c r="G90">
        <v>207.05376931256899</v>
      </c>
      <c r="H90">
        <v>202.37598583300399</v>
      </c>
      <c r="I90">
        <v>166.71892863989001</v>
      </c>
      <c r="J90">
        <v>108.006706860664</v>
      </c>
      <c r="K90">
        <v>19.945700237579601</v>
      </c>
    </row>
    <row r="91" spans="1:11" x14ac:dyDescent="0.2">
      <c r="A91" s="7"/>
      <c r="B91" s="7"/>
      <c r="C91" s="8"/>
      <c r="D91" s="7"/>
      <c r="E91" s="10"/>
      <c r="F91">
        <v>2047</v>
      </c>
      <c r="G91">
        <v>213.26538239194599</v>
      </c>
      <c r="H91">
        <v>208.22547846985401</v>
      </c>
      <c r="I91">
        <v>170.12261627243799</v>
      </c>
      <c r="J91">
        <v>107.842286495686</v>
      </c>
      <c r="K91">
        <v>18.700101661436399</v>
      </c>
    </row>
    <row r="92" spans="1:11" x14ac:dyDescent="0.2">
      <c r="A92" s="7"/>
      <c r="B92" s="7"/>
      <c r="C92" s="8"/>
      <c r="D92" s="7"/>
      <c r="E92" s="10"/>
      <c r="F92">
        <v>2048</v>
      </c>
      <c r="G92">
        <v>219.66334386370499</v>
      </c>
      <c r="H92">
        <v>214.24101938960399</v>
      </c>
      <c r="I92">
        <v>173.58047812716299</v>
      </c>
      <c r="J92">
        <v>107.624580728363</v>
      </c>
      <c r="K92">
        <v>17.454503085293201</v>
      </c>
    </row>
    <row r="93" spans="1:11" x14ac:dyDescent="0.2">
      <c r="A93" s="7"/>
      <c r="B93" s="7"/>
      <c r="C93" s="8"/>
      <c r="D93" s="7"/>
      <c r="E93" s="10"/>
      <c r="F93">
        <v>2049</v>
      </c>
      <c r="G93">
        <v>226.25324417961599</v>
      </c>
      <c r="H93">
        <v>220.42722345921101</v>
      </c>
      <c r="I93">
        <v>177.09270133852701</v>
      </c>
      <c r="J93">
        <v>107.35371834742099</v>
      </c>
      <c r="K93">
        <v>16.208904509149999</v>
      </c>
    </row>
    <row r="94" spans="1:11" x14ac:dyDescent="0.2">
      <c r="A94" s="7"/>
      <c r="B94" s="7"/>
      <c r="C94" s="8"/>
      <c r="D94" s="7"/>
      <c r="E94" s="10"/>
      <c r="F94">
        <v>2050</v>
      </c>
      <c r="G94">
        <v>233.04084150500401</v>
      </c>
      <c r="H94">
        <v>226.78883048959901</v>
      </c>
      <c r="I94">
        <v>180.659435512258</v>
      </c>
      <c r="J94">
        <v>107.030026094573</v>
      </c>
      <c r="K94">
        <v>14.963305933006801</v>
      </c>
    </row>
  </sheetData>
  <mergeCells count="15">
    <mergeCell ref="A64:A94"/>
    <mergeCell ref="B64:B94"/>
    <mergeCell ref="C64:C94"/>
    <mergeCell ref="D64:D94"/>
    <mergeCell ref="E2:E32"/>
    <mergeCell ref="E33:E63"/>
    <mergeCell ref="E64:E94"/>
    <mergeCell ref="A2:A32"/>
    <mergeCell ref="B2:B32"/>
    <mergeCell ref="C2:C32"/>
    <mergeCell ref="D2:D32"/>
    <mergeCell ref="C33:C63"/>
    <mergeCell ref="A33:A63"/>
    <mergeCell ref="B33:B63"/>
    <mergeCell ref="D33:D6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94"/>
  <sheetViews>
    <sheetView workbookViewId="0"/>
  </sheetViews>
  <sheetFormatPr baseColWidth="10" defaultRowHeight="12.75" x14ac:dyDescent="0.2"/>
  <cols>
    <col min="1" max="1" width="11.42578125" style="2"/>
    <col min="4" max="4" width="14.28515625" bestFit="1" customWidth="1"/>
    <col min="5" max="5" width="14.28515625" customWidth="1"/>
    <col min="12" max="12" width="14.28515625" bestFit="1" customWidth="1"/>
    <col min="13" max="13" width="14.28515625" customWidth="1"/>
  </cols>
  <sheetData>
    <row r="1" spans="1:13" x14ac:dyDescent="0.2">
      <c r="A1" s="2" t="s">
        <v>18</v>
      </c>
      <c r="B1" t="s">
        <v>3</v>
      </c>
      <c r="C1" t="s">
        <v>17</v>
      </c>
      <c r="D1" t="s">
        <v>131</v>
      </c>
      <c r="E1" t="s">
        <v>148</v>
      </c>
      <c r="F1" t="s">
        <v>70</v>
      </c>
      <c r="G1" t="s">
        <v>71</v>
      </c>
      <c r="H1" t="s">
        <v>72</v>
      </c>
      <c r="I1" t="s">
        <v>73</v>
      </c>
      <c r="J1" t="s">
        <v>74</v>
      </c>
    </row>
    <row r="2" spans="1:13" x14ac:dyDescent="0.2">
      <c r="A2" s="8">
        <v>4</v>
      </c>
      <c r="B2" s="8" t="s">
        <v>5</v>
      </c>
      <c r="C2" s="8" t="s">
        <v>130</v>
      </c>
      <c r="D2" s="8" t="s">
        <v>76</v>
      </c>
      <c r="E2" s="10">
        <v>-0.03</v>
      </c>
      <c r="F2">
        <v>2020</v>
      </c>
      <c r="G2">
        <v>12.568621641777399</v>
      </c>
      <c r="H2">
        <v>12.568621641777399</v>
      </c>
      <c r="I2">
        <v>12.568621641777399</v>
      </c>
      <c r="J2">
        <v>12.568621641777399</v>
      </c>
      <c r="M2" s="3"/>
    </row>
    <row r="3" spans="1:13" x14ac:dyDescent="0.2">
      <c r="A3" s="8"/>
      <c r="B3" s="8"/>
      <c r="C3" s="8"/>
      <c r="D3" s="8"/>
      <c r="E3" s="10"/>
      <c r="F3">
        <v>2021</v>
      </c>
      <c r="G3">
        <v>12.1915629925241</v>
      </c>
      <c r="H3">
        <v>12.1264194974679</v>
      </c>
      <c r="I3">
        <v>13.298114768129301</v>
      </c>
      <c r="J3">
        <v>13.041559791573899</v>
      </c>
      <c r="M3" s="3"/>
    </row>
    <row r="4" spans="1:13" x14ac:dyDescent="0.2">
      <c r="A4" s="8"/>
      <c r="B4" s="8"/>
      <c r="C4" s="8"/>
      <c r="D4" s="8"/>
      <c r="E4" s="10"/>
      <c r="F4">
        <v>2022</v>
      </c>
      <c r="G4">
        <v>11.8258161027483</v>
      </c>
      <c r="H4">
        <v>11.6993134359839</v>
      </c>
      <c r="I4">
        <v>13.9725265474225</v>
      </c>
      <c r="J4">
        <v>13.462629415584599</v>
      </c>
      <c r="M4" s="3"/>
    </row>
    <row r="5" spans="1:13" x14ac:dyDescent="0.2">
      <c r="A5" s="8"/>
      <c r="B5" s="8"/>
      <c r="C5" s="8"/>
      <c r="D5" s="8"/>
      <c r="E5" s="10"/>
      <c r="F5">
        <v>2023</v>
      </c>
      <c r="G5">
        <v>11.4710416196659</v>
      </c>
      <c r="H5">
        <v>11.2867994028766</v>
      </c>
      <c r="I5">
        <v>14.594505316666799</v>
      </c>
      <c r="J5">
        <v>13.8339251678771</v>
      </c>
      <c r="M5" s="3"/>
    </row>
    <row r="6" spans="1:13" x14ac:dyDescent="0.2">
      <c r="A6" s="8"/>
      <c r="B6" s="8"/>
      <c r="C6" s="8"/>
      <c r="D6" s="8"/>
      <c r="E6" s="10"/>
      <c r="F6">
        <v>2024</v>
      </c>
      <c r="G6">
        <v>11.126910371075899</v>
      </c>
      <c r="H6">
        <v>10.888389888631499</v>
      </c>
      <c r="I6">
        <v>15.166590085863801</v>
      </c>
      <c r="J6">
        <v>14.157509176166601</v>
      </c>
      <c r="M6" s="3"/>
    </row>
    <row r="7" spans="1:13" x14ac:dyDescent="0.2">
      <c r="A7" s="8"/>
      <c r="B7" s="8"/>
      <c r="C7" s="8"/>
      <c r="D7" s="8"/>
      <c r="E7" s="10"/>
      <c r="F7">
        <v>2025</v>
      </c>
      <c r="G7">
        <v>10.793103059943601</v>
      </c>
      <c r="H7">
        <v>10.503613392977799</v>
      </c>
      <c r="I7">
        <v>15.6912147141239</v>
      </c>
      <c r="J7">
        <v>14.435408852567001</v>
      </c>
      <c r="M7" s="3"/>
    </row>
    <row r="8" spans="1:13" x14ac:dyDescent="0.2">
      <c r="A8" s="8"/>
      <c r="B8" s="8"/>
      <c r="C8" s="8"/>
      <c r="D8" s="8"/>
      <c r="E8" s="10"/>
      <c r="F8">
        <v>2026</v>
      </c>
      <c r="G8">
        <v>10.4693099681453</v>
      </c>
      <c r="H8">
        <v>10.1320139063466</v>
      </c>
      <c r="I8">
        <v>16.170711933611202</v>
      </c>
      <c r="J8">
        <v>14.6696149584849</v>
      </c>
      <c r="M8" s="3"/>
    </row>
    <row r="9" spans="1:13" x14ac:dyDescent="0.2">
      <c r="A9" s="8"/>
      <c r="B9" s="8"/>
      <c r="C9" s="8"/>
      <c r="D9" s="8"/>
      <c r="E9" s="10"/>
      <c r="F9">
        <v>2027</v>
      </c>
      <c r="G9">
        <v>10.155230669101</v>
      </c>
      <c r="H9">
        <v>9.7731504079374396</v>
      </c>
      <c r="I9">
        <v>16.607317226686501</v>
      </c>
      <c r="J9">
        <v>14.862079906798099</v>
      </c>
      <c r="M9" s="3"/>
    </row>
    <row r="10" spans="1:13" x14ac:dyDescent="0.2">
      <c r="A10" s="8"/>
      <c r="B10" s="8"/>
      <c r="C10" s="8"/>
      <c r="D10" s="8"/>
      <c r="E10" s="10"/>
      <c r="F10">
        <v>2028</v>
      </c>
      <c r="G10">
        <v>9.8505737490279799</v>
      </c>
      <c r="H10">
        <v>9.4265963798624099</v>
      </c>
      <c r="I10">
        <v>17.003172561437001</v>
      </c>
      <c r="J10">
        <v>15.0147162853722</v>
      </c>
      <c r="M10" s="3"/>
    </row>
    <row r="11" spans="1:13" x14ac:dyDescent="0.2">
      <c r="A11" s="8"/>
      <c r="B11" s="8"/>
      <c r="C11" s="8"/>
      <c r="D11" s="8"/>
      <c r="E11" s="10"/>
      <c r="F11">
        <v>2029</v>
      </c>
      <c r="G11">
        <v>9.5550565365571405</v>
      </c>
      <c r="H11">
        <v>9.0919393368617492</v>
      </c>
      <c r="I11">
        <v>17.360329990598501</v>
      </c>
      <c r="J11">
        <v>15.129395586839401</v>
      </c>
      <c r="M11" s="3"/>
    </row>
    <row r="12" spans="1:13" x14ac:dyDescent="0.2">
      <c r="A12" s="8"/>
      <c r="B12" s="8"/>
      <c r="C12" s="8"/>
      <c r="D12" s="8"/>
      <c r="E12" s="10"/>
      <c r="F12">
        <v>2030</v>
      </c>
      <c r="G12">
        <v>9.2684048404604198</v>
      </c>
      <c r="H12">
        <v>8.7687803710935501</v>
      </c>
      <c r="I12">
        <v>17.680755118705001</v>
      </c>
      <c r="J12">
        <v>15.20794713039</v>
      </c>
      <c r="M12" s="3"/>
    </row>
    <row r="13" spans="1:13" x14ac:dyDescent="0.2">
      <c r="A13" s="8"/>
      <c r="B13" s="8"/>
      <c r="C13" s="8"/>
      <c r="D13" s="8"/>
      <c r="E13" s="10"/>
      <c r="F13">
        <v>2031</v>
      </c>
      <c r="G13">
        <v>8.9903526952466102</v>
      </c>
      <c r="H13">
        <v>8.4567337115207408</v>
      </c>
      <c r="I13">
        <v>17.9663304421336</v>
      </c>
      <c r="J13">
        <v>15.252157162114401</v>
      </c>
      <c r="M13" s="3"/>
    </row>
    <row r="14" spans="1:13" x14ac:dyDescent="0.2">
      <c r="A14" s="8"/>
      <c r="B14" s="8"/>
      <c r="C14" s="8"/>
      <c r="D14" s="8"/>
      <c r="E14" s="10"/>
      <c r="F14">
        <v>2032</v>
      </c>
      <c r="G14">
        <v>8.7206421143892108</v>
      </c>
      <c r="H14">
        <v>8.1554262974312106</v>
      </c>
      <c r="I14">
        <v>18.218858566549599</v>
      </c>
      <c r="J14">
        <v>15.26376812118</v>
      </c>
      <c r="M14" s="3"/>
    </row>
    <row r="15" spans="1:13" x14ac:dyDescent="0.2">
      <c r="A15" s="8"/>
      <c r="B15" s="8"/>
      <c r="C15" s="8"/>
      <c r="D15" s="8"/>
      <c r="E15" s="10"/>
      <c r="F15">
        <v>2033</v>
      </c>
      <c r="G15">
        <v>8.45902285095754</v>
      </c>
      <c r="H15">
        <v>7.8644973656422801</v>
      </c>
      <c r="I15">
        <v>18.440065306102799</v>
      </c>
      <c r="J15">
        <v>15.244478059840899</v>
      </c>
      <c r="M15" s="3"/>
    </row>
    <row r="16" spans="1:13" x14ac:dyDescent="0.2">
      <c r="A16" s="8"/>
      <c r="B16" s="8"/>
      <c r="C16" s="8"/>
      <c r="D16" s="8"/>
      <c r="E16" s="10"/>
      <c r="F16">
        <v>2034</v>
      </c>
      <c r="G16">
        <v>8.20525216542881</v>
      </c>
      <c r="H16">
        <v>7.58359805095475</v>
      </c>
      <c r="I16">
        <v>18.6316026685728</v>
      </c>
      <c r="J16">
        <v>15.1959402059524</v>
      </c>
      <c r="M16" s="3"/>
    </row>
    <row r="17" spans="1:13" x14ac:dyDescent="0.2">
      <c r="A17" s="8"/>
      <c r="B17" s="8"/>
      <c r="C17" s="8"/>
      <c r="D17" s="8"/>
      <c r="E17" s="10"/>
      <c r="F17">
        <v>2035</v>
      </c>
      <c r="G17">
        <v>7.9590946004659404</v>
      </c>
      <c r="H17">
        <v>7.31239099943528</v>
      </c>
      <c r="I17">
        <v>18.795051730519202</v>
      </c>
      <c r="J17">
        <v>15.1197626573066</v>
      </c>
      <c r="M17" s="3"/>
    </row>
    <row r="18" spans="1:13" x14ac:dyDescent="0.2">
      <c r="A18" s="8"/>
      <c r="B18" s="8"/>
      <c r="C18" s="8"/>
      <c r="D18" s="8"/>
      <c r="E18" s="10"/>
      <c r="F18">
        <v>2036</v>
      </c>
      <c r="G18">
        <v>7.7203217624519702</v>
      </c>
      <c r="H18">
        <v>7.0505499941195202</v>
      </c>
      <c r="I18">
        <v>18.931925406347101</v>
      </c>
      <c r="J18">
        <v>15.017508197714699</v>
      </c>
      <c r="M18" s="3"/>
    </row>
    <row r="19" spans="1:13" x14ac:dyDescent="0.2">
      <c r="A19" s="8"/>
      <c r="B19" s="8"/>
      <c r="C19" s="8"/>
      <c r="D19" s="8"/>
      <c r="E19" s="10"/>
      <c r="F19">
        <v>2037</v>
      </c>
      <c r="G19">
        <v>7.4887121095784099</v>
      </c>
      <c r="H19">
        <v>6.7977595927408796</v>
      </c>
      <c r="I19">
        <v>19.043671115067799</v>
      </c>
      <c r="J19">
        <v>14.8906942253432</v>
      </c>
      <c r="M19" s="3"/>
    </row>
    <row r="20" spans="1:13" x14ac:dyDescent="0.2">
      <c r="A20" s="8"/>
      <c r="B20" s="8"/>
      <c r="C20" s="8"/>
      <c r="D20" s="8"/>
      <c r="E20" s="10"/>
      <c r="F20">
        <v>2038</v>
      </c>
      <c r="G20">
        <v>7.2640507462910504</v>
      </c>
      <c r="H20">
        <v>6.55371477710238</v>
      </c>
      <c r="I20">
        <v>19.131673348399602</v>
      </c>
      <c r="J20">
        <v>14.7407927843614</v>
      </c>
      <c r="M20" s="3"/>
    </row>
    <row r="21" spans="1:13" x14ac:dyDescent="0.2">
      <c r="A21" s="8"/>
      <c r="B21" s="8"/>
      <c r="C21" s="8"/>
      <c r="D21" s="8"/>
      <c r="E21" s="10"/>
      <c r="F21">
        <v>2039</v>
      </c>
      <c r="G21">
        <v>7.0461292239023203</v>
      </c>
      <c r="H21">
        <v>6.3181206137212902</v>
      </c>
      <c r="I21">
        <v>19.197256143727898</v>
      </c>
      <c r="J21">
        <v>14.5692306914812</v>
      </c>
      <c r="M21" s="3"/>
    </row>
    <row r="22" spans="1:13" x14ac:dyDescent="0.2">
      <c r="A22" s="8"/>
      <c r="B22" s="8"/>
      <c r="C22" s="8"/>
      <c r="D22" s="8"/>
      <c r="E22" s="10"/>
      <c r="F22">
        <v>2040</v>
      </c>
      <c r="G22">
        <v>6.8347453471852502</v>
      </c>
      <c r="H22">
        <v>6.0906919253876604</v>
      </c>
      <c r="I22">
        <v>19.241685465322899</v>
      </c>
      <c r="J22">
        <v>14.377389749467101</v>
      </c>
      <c r="M22" s="3"/>
    </row>
    <row r="23" spans="1:13" x14ac:dyDescent="0.2">
      <c r="A23" s="8"/>
      <c r="B23" s="8"/>
      <c r="C23" s="8"/>
      <c r="D23" s="8"/>
      <c r="E23" s="10"/>
      <c r="F23">
        <v>2041</v>
      </c>
      <c r="G23">
        <v>6.6297029867696899</v>
      </c>
      <c r="H23">
        <v>5.8711529732893704</v>
      </c>
      <c r="I23">
        <v>19.266171497092898</v>
      </c>
      <c r="J23">
        <v>14.1666070401652</v>
      </c>
      <c r="M23" s="3"/>
    </row>
    <row r="24" spans="1:13" x14ac:dyDescent="0.2">
      <c r="A24" s="8"/>
      <c r="B24" s="8"/>
      <c r="C24" s="8"/>
      <c r="D24" s="8"/>
      <c r="E24" s="10"/>
      <c r="F24">
        <v>2042</v>
      </c>
      <c r="G24">
        <v>6.4308118971666097</v>
      </c>
      <c r="H24">
        <v>5.6592371493671596</v>
      </c>
      <c r="I24">
        <v>19.271870850037899</v>
      </c>
      <c r="J24">
        <v>13.938175290049299</v>
      </c>
      <c r="M24" s="3"/>
    </row>
    <row r="25" spans="1:13" x14ac:dyDescent="0.2">
      <c r="A25" s="8"/>
      <c r="B25" s="8"/>
      <c r="C25" s="8"/>
      <c r="D25" s="8"/>
      <c r="E25" s="10"/>
      <c r="F25">
        <v>2043</v>
      </c>
      <c r="G25">
        <v>6.2378875402515996</v>
      </c>
      <c r="H25">
        <v>5.4546866785738697</v>
      </c>
      <c r="I25">
        <v>19.259888687458801</v>
      </c>
      <c r="J25">
        <v>13.6933433017046</v>
      </c>
      <c r="M25" s="3"/>
    </row>
    <row r="26" spans="1:13" x14ac:dyDescent="0.2">
      <c r="A26" s="8"/>
      <c r="B26" s="8"/>
      <c r="C26" s="8"/>
      <c r="D26" s="8"/>
      <c r="E26" s="10"/>
      <c r="F26">
        <v>2044</v>
      </c>
      <c r="G26">
        <v>6.0507509140440598</v>
      </c>
      <c r="H26">
        <v>5.2572523307222099</v>
      </c>
      <c r="I26">
        <v>19.2312807708695</v>
      </c>
      <c r="J26">
        <v>13.433316445073499</v>
      </c>
      <c r="M26" s="3"/>
    </row>
    <row r="27" spans="1:13" x14ac:dyDescent="0.2">
      <c r="A27" s="8"/>
      <c r="B27" s="8"/>
      <c r="C27" s="8"/>
      <c r="D27" s="8"/>
      <c r="E27" s="10"/>
      <c r="F27">
        <v>2045</v>
      </c>
      <c r="G27">
        <v>5.8692283866227299</v>
      </c>
      <c r="H27">
        <v>5.0666931416155396</v>
      </c>
      <c r="I27">
        <v>19.187055429456699</v>
      </c>
      <c r="J27">
        <v>13.159257202669</v>
      </c>
      <c r="M27" s="3"/>
    </row>
    <row r="28" spans="1:13" x14ac:dyDescent="0.2">
      <c r="A28" s="8"/>
      <c r="B28" s="8"/>
      <c r="C28" s="8"/>
      <c r="D28" s="8"/>
      <c r="E28" s="10"/>
      <c r="F28">
        <v>2046</v>
      </c>
      <c r="G28">
        <v>5.6931515350240502</v>
      </c>
      <c r="H28">
        <v>4.8827761431656898</v>
      </c>
      <c r="I28">
        <v>19.128175455834999</v>
      </c>
      <c r="J28">
        <v>12.8722857633238</v>
      </c>
      <c r="M28" s="3"/>
    </row>
    <row r="29" spans="1:13" x14ac:dyDescent="0.2">
      <c r="A29" s="8"/>
      <c r="B29" s="8"/>
      <c r="C29" s="8"/>
      <c r="D29" s="8"/>
      <c r="E29" s="10"/>
      <c r="F29">
        <v>2047</v>
      </c>
      <c r="G29">
        <v>5.5223569889733302</v>
      </c>
      <c r="H29">
        <v>4.7052761022112097</v>
      </c>
      <c r="I29">
        <v>19.055559930744</v>
      </c>
      <c r="J29">
        <v>12.5734806593866</v>
      </c>
      <c r="M29" s="3"/>
    </row>
    <row r="30" spans="1:13" x14ac:dyDescent="0.2">
      <c r="A30" s="8"/>
      <c r="B30" s="8"/>
      <c r="C30" s="8"/>
      <c r="D30" s="8"/>
      <c r="E30" s="10"/>
      <c r="F30">
        <v>2048</v>
      </c>
      <c r="G30">
        <v>5.3566862793041299</v>
      </c>
      <c r="H30">
        <v>4.5339752677584997</v>
      </c>
      <c r="I30">
        <v>18.970085979248299</v>
      </c>
      <c r="J30">
        <v>12.263879442599601</v>
      </c>
      <c r="M30" s="3"/>
    </row>
    <row r="31" spans="1:13" x14ac:dyDescent="0.2">
      <c r="A31" s="8"/>
      <c r="B31" s="8"/>
      <c r="C31" s="8"/>
      <c r="D31" s="8"/>
      <c r="E31" s="10"/>
      <c r="F31">
        <v>2049</v>
      </c>
      <c r="G31">
        <v>5.1959856909250099</v>
      </c>
      <c r="H31">
        <v>4.3686631263770996</v>
      </c>
      <c r="I31">
        <v>18.8725904609046</v>
      </c>
      <c r="J31">
        <v>11.944479394201499</v>
      </c>
      <c r="M31" s="3"/>
    </row>
    <row r="32" spans="1:13" x14ac:dyDescent="0.2">
      <c r="A32" s="8"/>
      <c r="B32" s="8"/>
      <c r="C32" s="8"/>
      <c r="D32" s="8"/>
      <c r="E32" s="10"/>
      <c r="F32">
        <v>2050</v>
      </c>
      <c r="G32">
        <v>5.0401061201972599</v>
      </c>
      <c r="H32">
        <v>4.2091361654888804</v>
      </c>
      <c r="I32">
        <v>18.7638715962803</v>
      </c>
      <c r="J32">
        <v>11.6162382650919</v>
      </c>
      <c r="M32" s="3"/>
    </row>
    <row r="33" spans="1:10" x14ac:dyDescent="0.2">
      <c r="A33" s="8">
        <v>4</v>
      </c>
      <c r="B33" s="8" t="s">
        <v>5</v>
      </c>
      <c r="C33" s="8" t="s">
        <v>130</v>
      </c>
      <c r="D33" s="8" t="s">
        <v>76</v>
      </c>
      <c r="E33" s="11">
        <v>0</v>
      </c>
      <c r="F33">
        <v>2020</v>
      </c>
      <c r="G33">
        <v>12.568621641777399</v>
      </c>
      <c r="H33">
        <v>12.568621641777399</v>
      </c>
      <c r="I33">
        <v>12.568621641777399</v>
      </c>
      <c r="J33">
        <v>12.568621641777399</v>
      </c>
    </row>
    <row r="34" spans="1:10" x14ac:dyDescent="0.2">
      <c r="A34" s="8"/>
      <c r="B34" s="8"/>
      <c r="C34" s="8"/>
      <c r="D34" s="8"/>
      <c r="E34" s="11"/>
      <c r="F34">
        <v>2021</v>
      </c>
      <c r="G34">
        <v>12.568621641777399</v>
      </c>
      <c r="H34">
        <v>12.501463399451399</v>
      </c>
      <c r="I34">
        <v>13.7093966681746</v>
      </c>
      <c r="J34">
        <v>13.4449070016226</v>
      </c>
    </row>
    <row r="35" spans="1:10" x14ac:dyDescent="0.2">
      <c r="A35" s="8"/>
      <c r="B35" s="8"/>
      <c r="C35" s="8"/>
      <c r="D35" s="8"/>
      <c r="E35" s="11"/>
      <c r="F35">
        <v>2022</v>
      </c>
      <c r="G35">
        <v>12.568621641777399</v>
      </c>
      <c r="H35">
        <v>12.434173064070499</v>
      </c>
      <c r="I35">
        <v>14.850171694571699</v>
      </c>
      <c r="J35">
        <v>14.308246801556599</v>
      </c>
    </row>
    <row r="36" spans="1:10" x14ac:dyDescent="0.2">
      <c r="A36" s="8"/>
      <c r="B36" s="8"/>
      <c r="C36" s="8"/>
      <c r="D36" s="8"/>
      <c r="E36" s="11"/>
      <c r="F36">
        <v>2023</v>
      </c>
      <c r="G36">
        <v>12.568621641777399</v>
      </c>
      <c r="H36">
        <v>12.3667506356347</v>
      </c>
      <c r="I36">
        <v>15.9909467209689</v>
      </c>
      <c r="J36">
        <v>15.1575922240245</v>
      </c>
    </row>
    <row r="37" spans="1:10" x14ac:dyDescent="0.2">
      <c r="A37" s="8"/>
      <c r="B37" s="8"/>
      <c r="C37" s="8"/>
      <c r="D37" s="8"/>
      <c r="E37" s="11"/>
      <c r="F37">
        <v>2024</v>
      </c>
      <c r="G37">
        <v>12.568621641777399</v>
      </c>
      <c r="H37">
        <v>12.2991961141439</v>
      </c>
      <c r="I37">
        <v>17.131721747366001</v>
      </c>
      <c r="J37">
        <v>15.9918944514715</v>
      </c>
    </row>
    <row r="38" spans="1:10" x14ac:dyDescent="0.2">
      <c r="A38" s="8"/>
      <c r="B38" s="8"/>
      <c r="C38" s="8"/>
      <c r="D38" s="8"/>
      <c r="E38" s="11"/>
      <c r="F38">
        <v>2025</v>
      </c>
      <c r="G38">
        <v>12.568621641777399</v>
      </c>
      <c r="H38">
        <v>12.2315094995982</v>
      </c>
      <c r="I38">
        <v>18.272496773763201</v>
      </c>
      <c r="J38">
        <v>16.810104666342902</v>
      </c>
    </row>
    <row r="39" spans="1:10" x14ac:dyDescent="0.2">
      <c r="A39" s="8"/>
      <c r="B39" s="8"/>
      <c r="C39" s="8"/>
      <c r="D39" s="8"/>
      <c r="E39" s="11"/>
      <c r="F39">
        <v>2026</v>
      </c>
      <c r="G39">
        <v>12.568621641777399</v>
      </c>
      <c r="H39">
        <v>12.163690791997601</v>
      </c>
      <c r="I39">
        <v>19.413271800160398</v>
      </c>
      <c r="J39">
        <v>17.6111740510839</v>
      </c>
    </row>
    <row r="40" spans="1:10" x14ac:dyDescent="0.2">
      <c r="A40" s="8"/>
      <c r="B40" s="8"/>
      <c r="C40" s="8"/>
      <c r="D40" s="8"/>
      <c r="E40" s="11"/>
      <c r="F40">
        <v>2027</v>
      </c>
      <c r="G40">
        <v>12.568621641777399</v>
      </c>
      <c r="H40">
        <v>12.095739991342001</v>
      </c>
      <c r="I40">
        <v>20.554046826557499</v>
      </c>
      <c r="J40">
        <v>18.394053788139502</v>
      </c>
    </row>
    <row r="41" spans="1:10" x14ac:dyDescent="0.2">
      <c r="A41" s="8"/>
      <c r="B41" s="8"/>
      <c r="C41" s="8"/>
      <c r="D41" s="8"/>
      <c r="E41" s="11"/>
      <c r="F41">
        <v>2028</v>
      </c>
      <c r="G41">
        <v>12.568621641777399</v>
      </c>
      <c r="H41">
        <v>12.027657097631501</v>
      </c>
      <c r="I41">
        <v>21.6948218529547</v>
      </c>
      <c r="J41">
        <v>19.157695059955199</v>
      </c>
    </row>
    <row r="42" spans="1:10" x14ac:dyDescent="0.2">
      <c r="A42" s="8"/>
      <c r="B42" s="8"/>
      <c r="C42" s="8"/>
      <c r="D42" s="8"/>
      <c r="E42" s="11"/>
      <c r="F42">
        <v>2029</v>
      </c>
      <c r="G42">
        <v>12.568621641777399</v>
      </c>
      <c r="H42">
        <v>11.9594421108661</v>
      </c>
      <c r="I42">
        <v>22.835596879351801</v>
      </c>
      <c r="J42">
        <v>19.901049048975999</v>
      </c>
    </row>
    <row r="43" spans="1:10" x14ac:dyDescent="0.2">
      <c r="A43" s="8"/>
      <c r="B43" s="8"/>
      <c r="C43" s="8"/>
      <c r="D43" s="8"/>
      <c r="E43" s="11"/>
      <c r="F43">
        <v>2030</v>
      </c>
      <c r="G43">
        <v>12.568621641777399</v>
      </c>
      <c r="H43">
        <v>11.891095031045699</v>
      </c>
      <c r="I43">
        <v>23.976371905749001</v>
      </c>
      <c r="J43">
        <v>20.623066937647099</v>
      </c>
    </row>
    <row r="44" spans="1:10" x14ac:dyDescent="0.2">
      <c r="A44" s="8"/>
      <c r="B44" s="8"/>
      <c r="C44" s="8"/>
      <c r="D44" s="8"/>
      <c r="E44" s="11"/>
      <c r="F44">
        <v>2031</v>
      </c>
      <c r="G44">
        <v>12.568621641777399</v>
      </c>
      <c r="H44">
        <v>11.8226158581704</v>
      </c>
      <c r="I44">
        <v>25.117146932146198</v>
      </c>
      <c r="J44">
        <v>21.322699908413799</v>
      </c>
    </row>
    <row r="45" spans="1:10" x14ac:dyDescent="0.2">
      <c r="A45" s="8"/>
      <c r="B45" s="8"/>
      <c r="C45" s="8"/>
      <c r="D45" s="8"/>
      <c r="E45" s="11"/>
      <c r="F45">
        <v>2032</v>
      </c>
      <c r="G45">
        <v>12.568621641777399</v>
      </c>
      <c r="H45">
        <v>11.7540045922402</v>
      </c>
      <c r="I45">
        <v>26.257921958543299</v>
      </c>
      <c r="J45">
        <v>21.9988991437212</v>
      </c>
    </row>
    <row r="46" spans="1:10" x14ac:dyDescent="0.2">
      <c r="A46" s="8"/>
      <c r="B46" s="8"/>
      <c r="C46" s="8"/>
      <c r="D46" s="8"/>
      <c r="E46" s="11"/>
      <c r="F46">
        <v>2033</v>
      </c>
      <c r="G46">
        <v>12.568621641777399</v>
      </c>
      <c r="H46">
        <v>11.685261233255099</v>
      </c>
      <c r="I46">
        <v>27.3986969849405</v>
      </c>
      <c r="J46">
        <v>22.650615826014601</v>
      </c>
    </row>
    <row r="47" spans="1:10" x14ac:dyDescent="0.2">
      <c r="A47" s="8"/>
      <c r="B47" s="8"/>
      <c r="C47" s="8"/>
      <c r="D47" s="8"/>
      <c r="E47" s="11"/>
      <c r="F47">
        <v>2034</v>
      </c>
      <c r="G47">
        <v>12.568621641777399</v>
      </c>
      <c r="H47">
        <v>11.616385781215</v>
      </c>
      <c r="I47">
        <v>28.539472011337601</v>
      </c>
      <c r="J47">
        <v>23.276801137739099</v>
      </c>
    </row>
    <row r="48" spans="1:10" x14ac:dyDescent="0.2">
      <c r="A48" s="8"/>
      <c r="B48" s="8"/>
      <c r="C48" s="8"/>
      <c r="D48" s="8"/>
      <c r="E48" s="11"/>
      <c r="F48">
        <v>2035</v>
      </c>
      <c r="G48">
        <v>12.568621641777399</v>
      </c>
      <c r="H48">
        <v>11.54737823612</v>
      </c>
      <c r="I48">
        <v>29.680247037734802</v>
      </c>
      <c r="J48">
        <v>23.876406261340001</v>
      </c>
    </row>
    <row r="49" spans="1:10" x14ac:dyDescent="0.2">
      <c r="A49" s="8"/>
      <c r="B49" s="8"/>
      <c r="C49" s="8"/>
      <c r="D49" s="8"/>
      <c r="E49" s="11"/>
      <c r="F49">
        <v>2036</v>
      </c>
      <c r="G49">
        <v>12.568621641777399</v>
      </c>
      <c r="H49">
        <v>11.47823859797</v>
      </c>
      <c r="I49">
        <v>30.821022064131999</v>
      </c>
      <c r="J49">
        <v>24.448382379262501</v>
      </c>
    </row>
    <row r="50" spans="1:10" x14ac:dyDescent="0.2">
      <c r="A50" s="8"/>
      <c r="B50" s="8"/>
      <c r="C50" s="8"/>
      <c r="D50" s="8"/>
      <c r="E50" s="11"/>
      <c r="F50">
        <v>2037</v>
      </c>
      <c r="G50">
        <v>12.568621641777399</v>
      </c>
      <c r="H50">
        <v>11.4089668667651</v>
      </c>
      <c r="I50">
        <v>31.9617970905291</v>
      </c>
      <c r="J50">
        <v>24.991680673951699</v>
      </c>
    </row>
    <row r="51" spans="1:10" x14ac:dyDescent="0.2">
      <c r="A51" s="8"/>
      <c r="B51" s="8"/>
      <c r="C51" s="8"/>
      <c r="D51" s="8"/>
      <c r="E51" s="11"/>
      <c r="F51">
        <v>2038</v>
      </c>
      <c r="G51">
        <v>12.568621641777399</v>
      </c>
      <c r="H51">
        <v>11.339563042505301</v>
      </c>
      <c r="I51">
        <v>33.102572116926297</v>
      </c>
      <c r="J51">
        <v>25.505252327852901</v>
      </c>
    </row>
    <row r="52" spans="1:10" x14ac:dyDescent="0.2">
      <c r="A52" s="8"/>
      <c r="B52" s="8"/>
      <c r="C52" s="8"/>
      <c r="D52" s="8"/>
      <c r="E52" s="11"/>
      <c r="F52">
        <v>2039</v>
      </c>
      <c r="G52">
        <v>12.568621641777399</v>
      </c>
      <c r="H52">
        <v>11.2700271251906</v>
      </c>
      <c r="I52">
        <v>34.243347143323398</v>
      </c>
      <c r="J52">
        <v>25.988048523411202</v>
      </c>
    </row>
    <row r="53" spans="1:10" x14ac:dyDescent="0.2">
      <c r="A53" s="8"/>
      <c r="B53" s="8"/>
      <c r="C53" s="8"/>
      <c r="D53" s="8"/>
      <c r="E53" s="11"/>
      <c r="F53">
        <v>2040</v>
      </c>
      <c r="G53">
        <v>12.568621641777399</v>
      </c>
      <c r="H53">
        <v>11.2003591148209</v>
      </c>
      <c r="I53">
        <v>35.384122169720598</v>
      </c>
      <c r="J53">
        <v>26.4390204430719</v>
      </c>
    </row>
    <row r="54" spans="1:10" x14ac:dyDescent="0.2">
      <c r="A54" s="8"/>
      <c r="B54" s="8"/>
      <c r="C54" s="8"/>
      <c r="D54" s="8"/>
      <c r="E54" s="11"/>
      <c r="F54">
        <v>2041</v>
      </c>
      <c r="G54">
        <v>12.568621641777399</v>
      </c>
      <c r="H54">
        <v>11.130559011396301</v>
      </c>
      <c r="I54">
        <v>36.524897196117699</v>
      </c>
      <c r="J54">
        <v>26.857119269280201</v>
      </c>
    </row>
    <row r="55" spans="1:10" x14ac:dyDescent="0.2">
      <c r="A55" s="8"/>
      <c r="B55" s="8"/>
      <c r="C55" s="8"/>
      <c r="D55" s="8"/>
      <c r="E55" s="11"/>
      <c r="F55">
        <v>2042</v>
      </c>
      <c r="G55">
        <v>12.568621641777399</v>
      </c>
      <c r="H55">
        <v>11.0606268149168</v>
      </c>
      <c r="I55">
        <v>37.6656722225149</v>
      </c>
      <c r="J55">
        <v>27.2412961844812</v>
      </c>
    </row>
    <row r="56" spans="1:10" x14ac:dyDescent="0.2">
      <c r="A56" s="8"/>
      <c r="B56" s="8"/>
      <c r="C56" s="8"/>
      <c r="D56" s="8"/>
      <c r="E56" s="11"/>
      <c r="F56">
        <v>2043</v>
      </c>
      <c r="G56">
        <v>12.568621641777399</v>
      </c>
      <c r="H56">
        <v>10.9905625253823</v>
      </c>
      <c r="I56">
        <v>38.8064472489121</v>
      </c>
      <c r="J56">
        <v>27.590502371120198</v>
      </c>
    </row>
    <row r="57" spans="1:10" x14ac:dyDescent="0.2">
      <c r="A57" s="8"/>
      <c r="B57" s="8"/>
      <c r="C57" s="8"/>
      <c r="D57" s="8"/>
      <c r="E57" s="11"/>
      <c r="F57">
        <v>2044</v>
      </c>
      <c r="G57">
        <v>12.568621641777399</v>
      </c>
      <c r="H57">
        <v>10.920366142792901</v>
      </c>
      <c r="I57">
        <v>39.947222275309201</v>
      </c>
      <c r="J57">
        <v>27.903689011642399</v>
      </c>
    </row>
    <row r="58" spans="1:10" x14ac:dyDescent="0.2">
      <c r="A58" s="8"/>
      <c r="B58" s="8"/>
      <c r="C58" s="8"/>
      <c r="D58" s="8"/>
      <c r="E58" s="11"/>
      <c r="F58">
        <v>2045</v>
      </c>
      <c r="G58">
        <v>12.568621641777399</v>
      </c>
      <c r="H58">
        <v>10.8500376671486</v>
      </c>
      <c r="I58">
        <v>41.087997301706402</v>
      </c>
      <c r="J58">
        <v>28.179807288492899</v>
      </c>
    </row>
    <row r="59" spans="1:10" x14ac:dyDescent="0.2">
      <c r="A59" s="8"/>
      <c r="B59" s="8"/>
      <c r="C59" s="8"/>
      <c r="D59" s="8"/>
      <c r="E59" s="11"/>
      <c r="F59">
        <v>2046</v>
      </c>
      <c r="G59">
        <v>12.568621641777399</v>
      </c>
      <c r="H59">
        <v>10.7795770984493</v>
      </c>
      <c r="I59">
        <v>42.228772328103602</v>
      </c>
      <c r="J59">
        <v>28.417808384117102</v>
      </c>
    </row>
    <row r="60" spans="1:10" x14ac:dyDescent="0.2">
      <c r="A60" s="8"/>
      <c r="B60" s="8"/>
      <c r="C60" s="8"/>
      <c r="D60" s="8"/>
      <c r="E60" s="11"/>
      <c r="F60">
        <v>2047</v>
      </c>
      <c r="G60">
        <v>12.568621641777399</v>
      </c>
      <c r="H60">
        <v>10.708984436695101</v>
      </c>
      <c r="I60">
        <v>43.369547354500703</v>
      </c>
      <c r="J60">
        <v>28.616643480959901</v>
      </c>
    </row>
    <row r="61" spans="1:10" x14ac:dyDescent="0.2">
      <c r="A61" s="8"/>
      <c r="B61" s="8"/>
      <c r="C61" s="8"/>
      <c r="D61" s="8"/>
      <c r="E61" s="11"/>
      <c r="F61">
        <v>2048</v>
      </c>
      <c r="G61">
        <v>12.568621641777399</v>
      </c>
      <c r="H61">
        <v>10.638259681886</v>
      </c>
      <c r="I61">
        <v>44.510322380897897</v>
      </c>
      <c r="J61">
        <v>28.7752637614668</v>
      </c>
    </row>
    <row r="62" spans="1:10" x14ac:dyDescent="0.2">
      <c r="A62" s="8"/>
      <c r="B62" s="8"/>
      <c r="C62" s="8"/>
      <c r="D62" s="8"/>
      <c r="E62" s="11"/>
      <c r="F62">
        <v>2049</v>
      </c>
      <c r="G62">
        <v>12.568621641777399</v>
      </c>
      <c r="H62">
        <v>10.5674028340219</v>
      </c>
      <c r="I62">
        <v>45.651097407294998</v>
      </c>
      <c r="J62">
        <v>28.892620408082799</v>
      </c>
    </row>
    <row r="63" spans="1:10" x14ac:dyDescent="0.2">
      <c r="A63" s="8"/>
      <c r="B63" s="8"/>
      <c r="C63" s="8"/>
      <c r="D63" s="8"/>
      <c r="E63" s="11"/>
      <c r="F63">
        <v>2050</v>
      </c>
      <c r="G63">
        <v>12.568621641777399</v>
      </c>
      <c r="H63">
        <v>10.496413893102901</v>
      </c>
      <c r="I63">
        <v>46.791872433692198</v>
      </c>
      <c r="J63">
        <v>28.967664603253201</v>
      </c>
    </row>
    <row r="64" spans="1:10" x14ac:dyDescent="0.2">
      <c r="A64" s="8">
        <v>4</v>
      </c>
      <c r="B64" s="8" t="s">
        <v>5</v>
      </c>
      <c r="C64" s="8" t="s">
        <v>130</v>
      </c>
      <c r="D64" s="8" t="s">
        <v>76</v>
      </c>
      <c r="E64" s="11">
        <v>0.03</v>
      </c>
      <c r="F64">
        <v>2020</v>
      </c>
      <c r="G64">
        <v>12.568621641777399</v>
      </c>
      <c r="H64">
        <v>12.568621641777399</v>
      </c>
      <c r="I64">
        <v>12.568621641777399</v>
      </c>
      <c r="J64">
        <v>12.568621641777399</v>
      </c>
    </row>
    <row r="65" spans="1:10" x14ac:dyDescent="0.2">
      <c r="A65" s="8"/>
      <c r="B65" s="8"/>
      <c r="C65" s="8"/>
      <c r="D65" s="8"/>
      <c r="E65" s="11"/>
      <c r="F65">
        <v>2021</v>
      </c>
      <c r="G65">
        <v>12.945680291030699</v>
      </c>
      <c r="H65">
        <v>12.876507301435</v>
      </c>
      <c r="I65">
        <v>14.1206785682198</v>
      </c>
      <c r="J65">
        <v>13.8482542116713</v>
      </c>
    </row>
    <row r="66" spans="1:10" x14ac:dyDescent="0.2">
      <c r="A66" s="8"/>
      <c r="B66" s="8"/>
      <c r="C66" s="8"/>
      <c r="D66" s="8"/>
      <c r="E66" s="11"/>
      <c r="F66">
        <v>2022</v>
      </c>
      <c r="G66">
        <v>13.334050699761599</v>
      </c>
      <c r="H66">
        <v>13.1914142036724</v>
      </c>
      <c r="I66">
        <v>15.754547150771099</v>
      </c>
      <c r="J66">
        <v>15.1796190317714</v>
      </c>
    </row>
    <row r="67" spans="1:10" x14ac:dyDescent="0.2">
      <c r="A67" s="8"/>
      <c r="B67" s="8"/>
      <c r="C67" s="8"/>
      <c r="D67" s="8"/>
      <c r="E67" s="11"/>
      <c r="F67">
        <v>2023</v>
      </c>
      <c r="G67">
        <v>13.7340722207545</v>
      </c>
      <c r="H67">
        <v>13.513482321825199</v>
      </c>
      <c r="I67">
        <v>17.4737392375642</v>
      </c>
      <c r="J67">
        <v>16.5631102781816</v>
      </c>
    </row>
    <row r="68" spans="1:10" x14ac:dyDescent="0.2">
      <c r="A68" s="8"/>
      <c r="B68" s="8"/>
      <c r="C68" s="8"/>
      <c r="D68" s="8"/>
      <c r="E68" s="11"/>
      <c r="F68">
        <v>2024</v>
      </c>
      <c r="G68">
        <v>14.146094387377101</v>
      </c>
      <c r="H68">
        <v>13.8428535823867</v>
      </c>
      <c r="I68">
        <v>19.281903757129101</v>
      </c>
      <c r="J68">
        <v>17.9990180937213</v>
      </c>
    </row>
    <row r="69" spans="1:10" x14ac:dyDescent="0.2">
      <c r="A69" s="8"/>
      <c r="B69" s="8"/>
      <c r="C69" s="8"/>
      <c r="D69" s="8"/>
      <c r="E69" s="11"/>
      <c r="F69">
        <v>2025</v>
      </c>
      <c r="G69">
        <v>14.5704772189984</v>
      </c>
      <c r="H69">
        <v>14.1796718524384</v>
      </c>
      <c r="I69">
        <v>21.1828317825541</v>
      </c>
      <c r="J69">
        <v>19.487518525960802</v>
      </c>
    </row>
    <row r="70" spans="1:10" x14ac:dyDescent="0.2">
      <c r="A70" s="8"/>
      <c r="B70" s="8"/>
      <c r="C70" s="8"/>
      <c r="D70" s="8"/>
      <c r="E70" s="11"/>
      <c r="F70">
        <v>2026</v>
      </c>
      <c r="G70">
        <v>15.0075915355684</v>
      </c>
      <c r="H70">
        <v>14.524082924453401</v>
      </c>
      <c r="I70">
        <v>23.180461776123199</v>
      </c>
      <c r="J70">
        <v>21.0286628202686</v>
      </c>
    </row>
    <row r="71" spans="1:10" x14ac:dyDescent="0.2">
      <c r="A71" s="8"/>
      <c r="B71" s="8"/>
      <c r="C71" s="8"/>
      <c r="D71" s="8"/>
      <c r="E71" s="11"/>
      <c r="F71">
        <v>2027</v>
      </c>
      <c r="G71">
        <v>15.4578192816355</v>
      </c>
      <c r="H71">
        <v>14.876234498325999</v>
      </c>
      <c r="I71">
        <v>25.278885020702099</v>
      </c>
      <c r="J71">
        <v>22.622366033252199</v>
      </c>
    </row>
    <row r="72" spans="1:10" x14ac:dyDescent="0.2">
      <c r="A72" s="8"/>
      <c r="B72" s="8"/>
      <c r="C72" s="8"/>
      <c r="D72" s="8"/>
      <c r="E72" s="11"/>
      <c r="F72">
        <v>2028</v>
      </c>
      <c r="G72">
        <v>15.921553860084501</v>
      </c>
      <c r="H72">
        <v>15.236276160469</v>
      </c>
      <c r="I72">
        <v>27.482351244357201</v>
      </c>
      <c r="J72">
        <v>24.268394930298602</v>
      </c>
    </row>
    <row r="73" spans="1:10" x14ac:dyDescent="0.2">
      <c r="A73" s="8"/>
      <c r="B73" s="8"/>
      <c r="C73" s="8"/>
      <c r="D73" s="8"/>
      <c r="E73" s="11"/>
      <c r="F73">
        <v>2029</v>
      </c>
      <c r="G73">
        <v>16.399200475887099</v>
      </c>
      <c r="H73">
        <v>15.6043593598163</v>
      </c>
      <c r="I73">
        <v>29.795274444913101</v>
      </c>
      <c r="J73">
        <v>25.9663551291743</v>
      </c>
    </row>
    <row r="74" spans="1:10" x14ac:dyDescent="0.2">
      <c r="A74" s="8"/>
      <c r="B74" s="8"/>
      <c r="C74" s="8"/>
      <c r="D74" s="8"/>
      <c r="E74" s="11"/>
      <c r="F74">
        <v>2030</v>
      </c>
      <c r="G74">
        <v>16.891176490163701</v>
      </c>
      <c r="H74">
        <v>15.9806373805599</v>
      </c>
      <c r="I74">
        <v>32.222238921382299</v>
      </c>
      <c r="J74">
        <v>27.715677449814201</v>
      </c>
    </row>
    <row r="75" spans="1:10" x14ac:dyDescent="0.2">
      <c r="A75" s="8"/>
      <c r="B75" s="8"/>
      <c r="C75" s="8"/>
      <c r="D75" s="8"/>
      <c r="E75" s="11"/>
      <c r="F75">
        <v>2031</v>
      </c>
      <c r="G75">
        <v>17.397911784868601</v>
      </c>
      <c r="H75">
        <v>16.365265311443501</v>
      </c>
      <c r="I75">
        <v>34.768005519439299</v>
      </c>
      <c r="J75">
        <v>29.515603428519402</v>
      </c>
    </row>
    <row r="76" spans="1:10" x14ac:dyDescent="0.2">
      <c r="A76" s="8"/>
      <c r="B76" s="8"/>
      <c r="C76" s="8"/>
      <c r="D76" s="8"/>
      <c r="E76" s="11"/>
      <c r="F76">
        <v>2032</v>
      </c>
      <c r="G76">
        <v>17.919849138414602</v>
      </c>
      <c r="H76">
        <v>16.758400011426499</v>
      </c>
      <c r="I76">
        <v>37.437518098350502</v>
      </c>
      <c r="J76">
        <v>31.3651699527916</v>
      </c>
    </row>
    <row r="77" spans="1:10" x14ac:dyDescent="0.2">
      <c r="A77" s="8"/>
      <c r="B77" s="8"/>
      <c r="C77" s="8"/>
      <c r="D77" s="8"/>
      <c r="E77" s="11"/>
      <c r="F77">
        <v>2033</v>
      </c>
      <c r="G77">
        <v>18.457444612567102</v>
      </c>
      <c r="H77">
        <v>17.1602000715237</v>
      </c>
      <c r="I77">
        <v>40.235910227028803</v>
      </c>
      <c r="J77">
        <v>33.263192970942001</v>
      </c>
    </row>
    <row r="78" spans="1:10" x14ac:dyDescent="0.2">
      <c r="A78" s="8"/>
      <c r="B78" s="8"/>
      <c r="C78" s="8"/>
      <c r="D78" s="8"/>
      <c r="E78" s="11"/>
      <c r="F78">
        <v>2034</v>
      </c>
      <c r="G78">
        <v>19.011167950944099</v>
      </c>
      <c r="H78">
        <v>17.5708257726188</v>
      </c>
      <c r="I78">
        <v>43.1685121171394</v>
      </c>
      <c r="J78">
        <v>35.208250228440001</v>
      </c>
    </row>
    <row r="79" spans="1:10" x14ac:dyDescent="0.2">
      <c r="A79" s="8"/>
      <c r="B79" s="8"/>
      <c r="C79" s="8"/>
      <c r="D79" s="8"/>
      <c r="E79" s="11"/>
      <c r="F79">
        <v>2035</v>
      </c>
      <c r="G79">
        <v>19.581502989472401</v>
      </c>
      <c r="H79">
        <v>17.990439039039799</v>
      </c>
      <c r="I79">
        <v>46.240857801452201</v>
      </c>
      <c r="J79">
        <v>37.198662980690301</v>
      </c>
    </row>
    <row r="80" spans="1:10" x14ac:dyDescent="0.2">
      <c r="A80" s="8"/>
      <c r="B80" s="8"/>
      <c r="C80" s="8"/>
      <c r="D80" s="8"/>
      <c r="E80" s="11"/>
      <c r="F80">
        <v>2036</v>
      </c>
      <c r="G80">
        <v>20.1689480791566</v>
      </c>
      <c r="H80">
        <v>18.419203387674798</v>
      </c>
      <c r="I80">
        <v>49.458692565918398</v>
      </c>
      <c r="J80">
        <v>39.232476629551897</v>
      </c>
    </row>
    <row r="81" spans="1:10" x14ac:dyDescent="0.2">
      <c r="A81" s="8"/>
      <c r="B81" s="8"/>
      <c r="C81" s="8"/>
      <c r="D81" s="8"/>
      <c r="E81" s="11"/>
      <c r="F81">
        <v>2037</v>
      </c>
      <c r="G81">
        <v>20.774016521531301</v>
      </c>
      <c r="H81">
        <v>18.857283872399702</v>
      </c>
      <c r="I81">
        <v>52.827980644231197</v>
      </c>
      <c r="J81">
        <v>41.307440228432803</v>
      </c>
    </row>
    <row r="82" spans="1:10" x14ac:dyDescent="0.2">
      <c r="A82" s="8"/>
      <c r="B82" s="8"/>
      <c r="C82" s="8"/>
      <c r="D82" s="8"/>
      <c r="E82" s="11"/>
      <c r="F82">
        <v>2038</v>
      </c>
      <c r="G82">
        <v>21.397237017177201</v>
      </c>
      <c r="H82">
        <v>19.304847023575299</v>
      </c>
      <c r="I82">
        <v>56.354913183933498</v>
      </c>
      <c r="J82">
        <v>43.420984798202802</v>
      </c>
    </row>
    <row r="83" spans="1:10" x14ac:dyDescent="0.2">
      <c r="A83" s="8"/>
      <c r="B83" s="8"/>
      <c r="C83" s="8"/>
      <c r="D83" s="8"/>
      <c r="E83" s="11"/>
      <c r="F83">
        <v>2039</v>
      </c>
      <c r="G83">
        <v>22.039154127692601</v>
      </c>
      <c r="H83">
        <v>19.762060782364902</v>
      </c>
      <c r="I83">
        <v>60.045916493438099</v>
      </c>
      <c r="J83">
        <v>45.570200393462997</v>
      </c>
    </row>
    <row r="84" spans="1:10" x14ac:dyDescent="0.2">
      <c r="A84" s="8"/>
      <c r="B84" s="8"/>
      <c r="C84" s="8"/>
      <c r="D84" s="8"/>
      <c r="E84" s="11"/>
      <c r="F84">
        <v>2040</v>
      </c>
      <c r="G84">
        <v>22.700328751523301</v>
      </c>
      <c r="H84">
        <v>20.2290944296101</v>
      </c>
      <c r="I84">
        <v>63.907660579647498</v>
      </c>
      <c r="J84">
        <v>47.751811855886601</v>
      </c>
    </row>
    <row r="85" spans="1:10" x14ac:dyDescent="0.2">
      <c r="A85" s="8"/>
      <c r="B85" s="8"/>
      <c r="C85" s="8"/>
      <c r="D85" s="8"/>
      <c r="E85" s="11"/>
      <c r="F85">
        <v>2041</v>
      </c>
      <c r="G85">
        <v>23.381338614069001</v>
      </c>
      <c r="H85">
        <v>20.706118508992802</v>
      </c>
      <c r="I85">
        <v>67.947067986185303</v>
      </c>
      <c r="J85">
        <v>49.962153188396499</v>
      </c>
    </row>
    <row r="86" spans="1:10" x14ac:dyDescent="0.2">
      <c r="A86" s="8"/>
      <c r="B86" s="8"/>
      <c r="C86" s="8"/>
      <c r="D86" s="8"/>
      <c r="E86" s="11"/>
      <c r="F86">
        <v>2042</v>
      </c>
      <c r="G86">
        <v>24.0827787724911</v>
      </c>
      <c r="H86">
        <v>21.193304744199001</v>
      </c>
      <c r="I86">
        <v>72.171322942593704</v>
      </c>
      <c r="J86">
        <v>52.197140480870701</v>
      </c>
    </row>
    <row r="87" spans="1:10" x14ac:dyDescent="0.2">
      <c r="A87" s="8"/>
      <c r="B87" s="8"/>
      <c r="C87" s="8"/>
      <c r="D87" s="8"/>
      <c r="E87" s="11"/>
      <c r="F87">
        <v>2043</v>
      </c>
      <c r="G87">
        <v>24.805262135665799</v>
      </c>
      <c r="H87">
        <v>21.690825949788099</v>
      </c>
      <c r="I87">
        <v>76.587880835199101</v>
      </c>
      <c r="J87">
        <v>54.452243314849603</v>
      </c>
    </row>
    <row r="88" spans="1:10" x14ac:dyDescent="0.2">
      <c r="A88" s="8"/>
      <c r="B88" s="8"/>
      <c r="C88" s="8"/>
      <c r="D88" s="8"/>
      <c r="E88" s="11"/>
      <c r="F88">
        <v>2044</v>
      </c>
      <c r="G88">
        <v>25.5494199997358</v>
      </c>
      <c r="H88">
        <v>22.1988559354592</v>
      </c>
      <c r="I88">
        <v>81.204478010712407</v>
      </c>
      <c r="J88">
        <v>56.722454571370697</v>
      </c>
    </row>
    <row r="89" spans="1:10" x14ac:dyDescent="0.2">
      <c r="A89" s="8"/>
      <c r="B89" s="8"/>
      <c r="C89" s="8"/>
      <c r="D89" s="8"/>
      <c r="E89" s="11"/>
      <c r="F89">
        <v>2045</v>
      </c>
      <c r="G89">
        <v>26.315902599727899</v>
      </c>
      <c r="H89">
        <v>22.717569403392599</v>
      </c>
      <c r="I89">
        <v>86.029141924004904</v>
      </c>
      <c r="J89">
        <v>59.002258562555603</v>
      </c>
    </row>
    <row r="90" spans="1:10" x14ac:dyDescent="0.2">
      <c r="A90" s="8"/>
      <c r="B90" s="8"/>
      <c r="C90" s="8"/>
      <c r="D90" s="8"/>
      <c r="E90" s="11"/>
      <c r="F90">
        <v>2046</v>
      </c>
      <c r="G90">
        <v>27.1053796777197</v>
      </c>
      <c r="H90">
        <v>23.247141838331402</v>
      </c>
      <c r="I90">
        <v>91.070201641885205</v>
      </c>
      <c r="J90">
        <v>61.285597403921102</v>
      </c>
    </row>
    <row r="91" spans="1:10" x14ac:dyDescent="0.2">
      <c r="A91" s="8"/>
      <c r="B91" s="8"/>
      <c r="C91" s="8"/>
      <c r="D91" s="8"/>
      <c r="E91" s="11"/>
      <c r="F91">
        <v>2047</v>
      </c>
      <c r="G91">
        <v>27.918541068051301</v>
      </c>
      <c r="H91">
        <v>23.787749390052799</v>
      </c>
      <c r="I91">
        <v>96.336298715106807</v>
      </c>
      <c r="J91">
        <v>63.565835540577297</v>
      </c>
    </row>
    <row r="92" spans="1:10" x14ac:dyDescent="0.2">
      <c r="A92" s="8"/>
      <c r="B92" s="8"/>
      <c r="C92" s="8"/>
      <c r="D92" s="8"/>
      <c r="E92" s="11"/>
      <c r="F92">
        <v>2048</v>
      </c>
      <c r="G92">
        <v>28.7560973000929</v>
      </c>
      <c r="H92">
        <v>24.339568747866799</v>
      </c>
      <c r="I92">
        <v>101.83639843124401</v>
      </c>
      <c r="J92">
        <v>65.835722336499501</v>
      </c>
    </row>
    <row r="93" spans="1:10" x14ac:dyDescent="0.2">
      <c r="A93" s="8"/>
      <c r="B93" s="8"/>
      <c r="C93" s="8"/>
      <c r="D93" s="8"/>
      <c r="E93" s="11"/>
      <c r="F93">
        <v>2049</v>
      </c>
      <c r="G93">
        <v>29.618780219095701</v>
      </c>
      <c r="H93">
        <v>24.902777006761799</v>
      </c>
      <c r="I93">
        <v>107.579801461505</v>
      </c>
      <c r="J93">
        <v>68.087352631910704</v>
      </c>
    </row>
    <row r="94" spans="1:10" x14ac:dyDescent="0.2">
      <c r="A94" s="8"/>
      <c r="B94" s="8"/>
      <c r="C94" s="8"/>
      <c r="D94" s="8"/>
      <c r="E94" s="11"/>
      <c r="F94">
        <v>2050</v>
      </c>
      <c r="G94">
        <v>30.507343625668501</v>
      </c>
      <c r="H94">
        <v>25.4775515248025</v>
      </c>
      <c r="I94">
        <v>113.576155914995</v>
      </c>
      <c r="J94">
        <v>70.312125169485896</v>
      </c>
    </row>
  </sheetData>
  <mergeCells count="15">
    <mergeCell ref="E2:E32"/>
    <mergeCell ref="E33:E63"/>
    <mergeCell ref="A64:A94"/>
    <mergeCell ref="B64:B94"/>
    <mergeCell ref="C64:C94"/>
    <mergeCell ref="D64:D94"/>
    <mergeCell ref="E64:E94"/>
    <mergeCell ref="A2:A32"/>
    <mergeCell ref="B2:B32"/>
    <mergeCell ref="C2:C32"/>
    <mergeCell ref="D2:D32"/>
    <mergeCell ref="A33:A63"/>
    <mergeCell ref="B33:B63"/>
    <mergeCell ref="C33:C63"/>
    <mergeCell ref="D33:D6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14"/>
  <sheetViews>
    <sheetView workbookViewId="0"/>
  </sheetViews>
  <sheetFormatPr baseColWidth="10" defaultRowHeight="12.75" x14ac:dyDescent="0.2"/>
  <cols>
    <col min="1" max="1" width="13.28515625" customWidth="1"/>
    <col min="2" max="2" width="32.42578125" bestFit="1" customWidth="1"/>
    <col min="3" max="4" width="32.42578125" customWidth="1"/>
  </cols>
  <sheetData>
    <row r="1" spans="1:11" x14ac:dyDescent="0.2">
      <c r="E1" s="9" t="s">
        <v>87</v>
      </c>
      <c r="F1" s="9"/>
      <c r="G1" s="9"/>
      <c r="H1" s="9"/>
      <c r="I1" s="9" t="s">
        <v>132</v>
      </c>
      <c r="J1" s="9"/>
      <c r="K1" s="9"/>
    </row>
    <row r="2" spans="1:11" ht="15" customHeight="1" x14ac:dyDescent="0.2">
      <c r="A2" t="s">
        <v>18</v>
      </c>
      <c r="B2" t="s">
        <v>17</v>
      </c>
      <c r="C2" t="s">
        <v>131</v>
      </c>
      <c r="D2" t="s">
        <v>89</v>
      </c>
      <c r="E2" t="s">
        <v>10</v>
      </c>
      <c r="F2" t="s">
        <v>11</v>
      </c>
      <c r="G2" t="s">
        <v>12</v>
      </c>
      <c r="H2" t="s">
        <v>13</v>
      </c>
      <c r="I2" t="s">
        <v>0</v>
      </c>
      <c r="J2" t="s">
        <v>1</v>
      </c>
      <c r="K2" t="s">
        <v>2</v>
      </c>
    </row>
    <row r="3" spans="1:11" ht="15" customHeight="1" x14ac:dyDescent="0.2">
      <c r="A3" s="8" t="s">
        <v>124</v>
      </c>
      <c r="B3" s="8" t="s">
        <v>14</v>
      </c>
      <c r="C3" s="7" t="s">
        <v>135</v>
      </c>
      <c r="D3" t="s">
        <v>77</v>
      </c>
      <c r="E3">
        <v>7.3007172908796751E-5</v>
      </c>
      <c r="F3">
        <v>2.0151456906653849E-4</v>
      </c>
      <c r="G3">
        <v>1.6337427339691163E-3</v>
      </c>
      <c r="H3">
        <v>2.6091403284267791E-3</v>
      </c>
      <c r="I3">
        <v>1.3566434604964772E-5</v>
      </c>
      <c r="J3">
        <v>1.1343653239687964E-4</v>
      </c>
      <c r="K3">
        <v>7.6345069937845664E-2</v>
      </c>
    </row>
    <row r="4" spans="1:11" x14ac:dyDescent="0.2">
      <c r="A4" s="8"/>
      <c r="B4" s="8"/>
      <c r="C4" s="7"/>
      <c r="D4" t="s">
        <v>88</v>
      </c>
      <c r="E4">
        <v>4.1056111561411105E-4</v>
      </c>
      <c r="F4">
        <v>1.76976358424966E-4</v>
      </c>
      <c r="G4">
        <v>8.1245967575651508E-3</v>
      </c>
      <c r="H4">
        <v>9.3360743104031491E-3</v>
      </c>
      <c r="I4">
        <v>1.6472697255646199E-5</v>
      </c>
      <c r="J4">
        <v>1.2359968738769652E-4</v>
      </c>
      <c r="K4">
        <v>0.20352958546607755</v>
      </c>
    </row>
    <row r="5" spans="1:11" x14ac:dyDescent="0.2">
      <c r="A5" s="8"/>
      <c r="B5" s="8"/>
      <c r="C5" s="7"/>
      <c r="D5" t="s">
        <v>54</v>
      </c>
      <c r="E5">
        <v>2.6598727037760054E-4</v>
      </c>
      <c r="F5">
        <v>1.5640582181011543E-4</v>
      </c>
      <c r="G5">
        <v>8.640923934469899E-3</v>
      </c>
      <c r="H5">
        <v>1.07438288622858E-2</v>
      </c>
      <c r="I5">
        <v>1.2273767237055168E-5</v>
      </c>
      <c r="J5">
        <v>4.8516434927535745E-4</v>
      </c>
      <c r="K5">
        <v>0.25766157268640655</v>
      </c>
    </row>
    <row r="6" spans="1:11" x14ac:dyDescent="0.2">
      <c r="A6" s="8"/>
      <c r="B6" s="8"/>
      <c r="C6" s="7"/>
      <c r="D6" t="s">
        <v>90</v>
      </c>
      <c r="E6">
        <v>4.6269188719281601E-6</v>
      </c>
      <c r="F6">
        <v>9.3757490546135095E-8</v>
      </c>
      <c r="G6">
        <v>1.7197916379919028E-5</v>
      </c>
      <c r="H6">
        <v>1.7496728830754476E-5</v>
      </c>
      <c r="I6">
        <v>1.2186122376009474E-5</v>
      </c>
      <c r="J6">
        <v>9.6917875472265059E-7</v>
      </c>
      <c r="K6">
        <v>5.0934390110170106E-4</v>
      </c>
    </row>
    <row r="7" spans="1:11" x14ac:dyDescent="0.2">
      <c r="A7" s="8"/>
      <c r="B7" s="8"/>
      <c r="C7" s="7"/>
      <c r="D7" t="s">
        <v>91</v>
      </c>
      <c r="E7">
        <v>2.6598727037760054E-4</v>
      </c>
      <c r="F7">
        <v>1.5640582181011543E-4</v>
      </c>
      <c r="G7">
        <v>8.640923934469899E-3</v>
      </c>
      <c r="H7">
        <v>1.07438288622858E-2</v>
      </c>
      <c r="I7">
        <v>1.2273767237055168E-5</v>
      </c>
      <c r="J7">
        <v>4.8516434927535745E-4</v>
      </c>
      <c r="K7">
        <v>0.25766157268640655</v>
      </c>
    </row>
    <row r="8" spans="1:11" x14ac:dyDescent="0.2">
      <c r="A8" s="8"/>
      <c r="B8" s="8"/>
      <c r="C8" s="7"/>
      <c r="D8" t="s">
        <v>49</v>
      </c>
      <c r="E8">
        <v>4.1056111561411105E-4</v>
      </c>
      <c r="F8">
        <v>1.76976358424966E-4</v>
      </c>
      <c r="G8">
        <v>8.1245967575651508E-3</v>
      </c>
      <c r="H8">
        <v>9.3360743104031491E-3</v>
      </c>
      <c r="I8">
        <v>1.6472697255646199E-5</v>
      </c>
      <c r="J8">
        <v>1.2359968738769652E-4</v>
      </c>
      <c r="K8">
        <v>0.20352958546607755</v>
      </c>
    </row>
    <row r="9" spans="1:11" x14ac:dyDescent="0.2">
      <c r="A9" s="8"/>
      <c r="B9" s="8"/>
      <c r="C9" s="7"/>
      <c r="D9" t="s">
        <v>92</v>
      </c>
      <c r="E9">
        <v>7.7430655146048505E-5</v>
      </c>
      <c r="F9">
        <v>2.5143484943392151E-4</v>
      </c>
      <c r="G9">
        <v>1.9663108429531949E-3</v>
      </c>
      <c r="H9">
        <v>3.3606231824873751E-3</v>
      </c>
      <c r="I9">
        <v>1.2576664867472654E-5</v>
      </c>
      <c r="J9">
        <v>1.5882132965732787E-4</v>
      </c>
      <c r="K9">
        <v>8.7398133287942228E-2</v>
      </c>
    </row>
    <row r="10" spans="1:11" x14ac:dyDescent="0.2">
      <c r="A10" s="8"/>
      <c r="B10" s="8"/>
      <c r="C10" s="7"/>
      <c r="D10" t="s">
        <v>93</v>
      </c>
      <c r="E10">
        <v>6.8583690671545012E-5</v>
      </c>
      <c r="F10">
        <v>1.5159428869915552E-4</v>
      </c>
      <c r="G10">
        <v>1.3011746249850377E-3</v>
      </c>
      <c r="H10">
        <v>1.8576574743661826E-3</v>
      </c>
      <c r="I10">
        <v>1.4556204342456888E-5</v>
      </c>
      <c r="J10">
        <v>6.80517351364314E-5</v>
      </c>
      <c r="K10">
        <v>6.5292006587749113E-2</v>
      </c>
    </row>
    <row r="11" spans="1:11" x14ac:dyDescent="0.2">
      <c r="A11" s="8"/>
      <c r="B11" s="8"/>
      <c r="C11" s="7"/>
      <c r="D11" t="s">
        <v>51</v>
      </c>
      <c r="E11">
        <v>5.1605549131315999E-5</v>
      </c>
      <c r="F11">
        <v>2.7745053984751998E-5</v>
      </c>
      <c r="G11">
        <v>3.2789098492412252E-4</v>
      </c>
      <c r="H11">
        <v>3.2971293995175506E-4</v>
      </c>
      <c r="I11">
        <v>8.4820250516243774E-6</v>
      </c>
      <c r="J11">
        <v>3.6648504400793403E-5</v>
      </c>
      <c r="K11">
        <v>4.5677928918130047E-3</v>
      </c>
    </row>
    <row r="12" spans="1:11" x14ac:dyDescent="0.2">
      <c r="A12" s="8"/>
      <c r="B12" s="8"/>
      <c r="C12" s="7"/>
      <c r="D12" t="s">
        <v>94</v>
      </c>
      <c r="E12">
        <v>2.88412602884156E-4</v>
      </c>
      <c r="F12">
        <v>2.1460290942766912E-4</v>
      </c>
      <c r="G12">
        <v>1.3852929503079973E-2</v>
      </c>
      <c r="H12">
        <v>2.2434148792804729E-2</v>
      </c>
      <c r="I12">
        <v>1.0433845069866018E-5</v>
      </c>
      <c r="J12">
        <v>1.369957200489992E-3</v>
      </c>
      <c r="K12">
        <v>0.3840439524986583</v>
      </c>
    </row>
    <row r="13" spans="1:11" x14ac:dyDescent="0.2">
      <c r="A13" s="8"/>
      <c r="B13" s="8"/>
      <c r="C13" s="7"/>
      <c r="D13" t="s">
        <v>95</v>
      </c>
      <c r="E13">
        <v>8.8338971660247508E-5</v>
      </c>
      <c r="F13">
        <v>4.7223857520096746E-4</v>
      </c>
      <c r="G13">
        <v>3.6271035903680006E-3</v>
      </c>
      <c r="H13">
        <v>1.0218375197921825E-2</v>
      </c>
      <c r="I13">
        <v>9.5012424708174917E-6</v>
      </c>
      <c r="J13">
        <v>7.8254491379478163E-4</v>
      </c>
      <c r="K13">
        <v>0.14877513600818154</v>
      </c>
    </row>
    <row r="14" spans="1:11" x14ac:dyDescent="0.2">
      <c r="A14" s="8"/>
      <c r="B14" s="8"/>
      <c r="C14" s="7"/>
      <c r="D14" t="s">
        <v>96</v>
      </c>
      <c r="E14">
        <v>2.2328822943057551E-4</v>
      </c>
      <c r="F14">
        <v>9.1718131227071031E-5</v>
      </c>
      <c r="G14">
        <v>4.9027869246818503E-3</v>
      </c>
      <c r="H14">
        <v>5.43399875573395E-3</v>
      </c>
      <c r="I14">
        <v>1.565429864197479E-5</v>
      </c>
      <c r="J14">
        <v>1.5792300256722521E-4</v>
      </c>
      <c r="K14">
        <v>0.21343621409620012</v>
      </c>
    </row>
  </sheetData>
  <mergeCells count="5">
    <mergeCell ref="E1:H1"/>
    <mergeCell ref="I1:K1"/>
    <mergeCell ref="A3:A14"/>
    <mergeCell ref="B3:B14"/>
    <mergeCell ref="C3: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4"/>
  <sheetViews>
    <sheetView zoomScaleNormal="100" workbookViewId="0"/>
  </sheetViews>
  <sheetFormatPr baseColWidth="10" defaultRowHeight="12.75" x14ac:dyDescent="0.2"/>
  <cols>
    <col min="2" max="2" width="9.85546875" customWidth="1"/>
    <col min="3" max="3" width="32.42578125" bestFit="1" customWidth="1"/>
    <col min="4" max="4" width="32.42578125" customWidth="1"/>
    <col min="5" max="5" width="12.28515625" customWidth="1"/>
  </cols>
  <sheetData>
    <row r="1" spans="1:9" x14ac:dyDescent="0.2">
      <c r="F1" s="9" t="s">
        <v>87</v>
      </c>
      <c r="G1" s="9"/>
      <c r="H1" s="9"/>
      <c r="I1" s="9"/>
    </row>
    <row r="2" spans="1:9" ht="15" customHeight="1" x14ac:dyDescent="0.2">
      <c r="A2" t="s">
        <v>18</v>
      </c>
      <c r="B2" t="s">
        <v>3</v>
      </c>
      <c r="C2" t="s">
        <v>17</v>
      </c>
      <c r="D2" t="s">
        <v>131</v>
      </c>
      <c r="E2" s="4" t="s">
        <v>89</v>
      </c>
      <c r="F2" t="s">
        <v>97</v>
      </c>
      <c r="G2" t="s">
        <v>98</v>
      </c>
      <c r="H2" t="s">
        <v>99</v>
      </c>
      <c r="I2" t="s">
        <v>100</v>
      </c>
    </row>
    <row r="3" spans="1:9" ht="15" customHeight="1" x14ac:dyDescent="0.2">
      <c r="A3" s="7">
        <v>1</v>
      </c>
      <c r="B3" s="7" t="s">
        <v>6</v>
      </c>
      <c r="C3" s="8" t="s">
        <v>14</v>
      </c>
      <c r="D3" s="7" t="s">
        <v>135</v>
      </c>
      <c r="E3" t="s">
        <v>77</v>
      </c>
      <c r="F3">
        <v>7.3007172908796751E-5</v>
      </c>
      <c r="G3">
        <v>2.0151456906653849E-4</v>
      </c>
      <c r="H3">
        <v>1.6337427339691163E-3</v>
      </c>
      <c r="I3">
        <v>2.6091403284267791E-3</v>
      </c>
    </row>
    <row r="4" spans="1:9" x14ac:dyDescent="0.2">
      <c r="A4" s="7"/>
      <c r="B4" s="7"/>
      <c r="C4" s="8"/>
      <c r="D4" s="7"/>
      <c r="E4" t="s">
        <v>88</v>
      </c>
      <c r="F4">
        <v>4.1056111561411105E-4</v>
      </c>
      <c r="G4">
        <v>1.76976358424966E-4</v>
      </c>
      <c r="H4">
        <v>8.1245967575651508E-3</v>
      </c>
      <c r="I4">
        <v>9.3360743104031491E-3</v>
      </c>
    </row>
    <row r="5" spans="1:9" x14ac:dyDescent="0.2">
      <c r="A5" s="7"/>
      <c r="B5" s="7"/>
      <c r="C5" s="8"/>
      <c r="D5" s="7"/>
      <c r="E5" t="s">
        <v>54</v>
      </c>
      <c r="F5">
        <v>2.6598727037760054E-4</v>
      </c>
      <c r="G5">
        <v>1.5640582181011543E-4</v>
      </c>
      <c r="H5">
        <v>8.640923934469899E-3</v>
      </c>
      <c r="I5">
        <v>1.07438288622858E-2</v>
      </c>
    </row>
    <row r="6" spans="1:9" x14ac:dyDescent="0.2">
      <c r="A6" s="7"/>
      <c r="B6" s="7"/>
      <c r="C6" s="8"/>
      <c r="D6" s="7"/>
      <c r="E6" t="s">
        <v>90</v>
      </c>
      <c r="F6">
        <v>4.6269188719281601E-6</v>
      </c>
      <c r="G6">
        <v>9.3757490546135095E-8</v>
      </c>
      <c r="H6">
        <v>1.7197916379919028E-5</v>
      </c>
      <c r="I6">
        <v>1.7496728830754476E-5</v>
      </c>
    </row>
    <row r="7" spans="1:9" x14ac:dyDescent="0.2">
      <c r="A7" s="7"/>
      <c r="B7" s="7"/>
      <c r="C7" s="8"/>
      <c r="D7" s="7"/>
      <c r="E7" t="s">
        <v>91</v>
      </c>
      <c r="F7">
        <v>2.6598727037760054E-4</v>
      </c>
      <c r="G7">
        <v>1.5640582181011543E-4</v>
      </c>
      <c r="H7">
        <v>8.640923934469899E-3</v>
      </c>
      <c r="I7">
        <v>1.07438288622858E-2</v>
      </c>
    </row>
    <row r="8" spans="1:9" x14ac:dyDescent="0.2">
      <c r="A8" s="7"/>
      <c r="B8" s="7"/>
      <c r="C8" s="8"/>
      <c r="D8" s="7"/>
      <c r="E8" t="s">
        <v>49</v>
      </c>
      <c r="F8">
        <v>4.1056111561411105E-4</v>
      </c>
      <c r="G8">
        <v>1.76976358424966E-4</v>
      </c>
      <c r="H8">
        <v>8.1245967575651508E-3</v>
      </c>
      <c r="I8">
        <v>9.3360743104031491E-3</v>
      </c>
    </row>
    <row r="9" spans="1:9" x14ac:dyDescent="0.2">
      <c r="A9" s="7"/>
      <c r="B9" s="7"/>
      <c r="C9" s="8"/>
      <c r="D9" s="7"/>
      <c r="E9" t="s">
        <v>92</v>
      </c>
      <c r="F9">
        <v>7.7430655146048505E-5</v>
      </c>
      <c r="G9">
        <v>2.5143484943392151E-4</v>
      </c>
      <c r="H9">
        <v>1.9663108429531949E-3</v>
      </c>
      <c r="I9">
        <v>3.3606231824873751E-3</v>
      </c>
    </row>
    <row r="10" spans="1:9" x14ac:dyDescent="0.2">
      <c r="A10" s="7"/>
      <c r="B10" s="7"/>
      <c r="C10" s="8"/>
      <c r="D10" s="7"/>
      <c r="E10" t="s">
        <v>93</v>
      </c>
      <c r="F10">
        <v>6.8583690671545012E-5</v>
      </c>
      <c r="G10">
        <v>1.5159428869915552E-4</v>
      </c>
      <c r="H10">
        <v>1.3011746249850377E-3</v>
      </c>
      <c r="I10">
        <v>1.8576574743661826E-3</v>
      </c>
    </row>
    <row r="11" spans="1:9" x14ac:dyDescent="0.2">
      <c r="A11" s="7"/>
      <c r="B11" s="7"/>
      <c r="C11" s="8"/>
      <c r="D11" s="7"/>
      <c r="E11" t="s">
        <v>51</v>
      </c>
      <c r="F11">
        <v>5.1605549131315999E-5</v>
      </c>
      <c r="G11">
        <v>2.7745053984751998E-5</v>
      </c>
      <c r="H11">
        <v>3.2789098492412252E-4</v>
      </c>
      <c r="I11">
        <v>3.2971293995175506E-4</v>
      </c>
    </row>
    <row r="12" spans="1:9" x14ac:dyDescent="0.2">
      <c r="A12" s="7"/>
      <c r="B12" s="7"/>
      <c r="C12" s="8"/>
      <c r="D12" s="7"/>
      <c r="E12" t="s">
        <v>94</v>
      </c>
      <c r="F12">
        <v>2.88412602884156E-4</v>
      </c>
      <c r="G12">
        <v>2.1460290942766912E-4</v>
      </c>
      <c r="H12">
        <v>1.3852929503079973E-2</v>
      </c>
      <c r="I12">
        <v>2.2434148792804729E-2</v>
      </c>
    </row>
    <row r="13" spans="1:9" x14ac:dyDescent="0.2">
      <c r="A13" s="7"/>
      <c r="B13" s="7"/>
      <c r="C13" s="8"/>
      <c r="D13" s="7"/>
      <c r="E13" t="s">
        <v>95</v>
      </c>
      <c r="F13">
        <v>8.8338971660247508E-5</v>
      </c>
      <c r="G13">
        <v>4.7223857520096746E-4</v>
      </c>
      <c r="H13">
        <v>3.6271035903680006E-3</v>
      </c>
      <c r="I13">
        <v>1.0218375197921825E-2</v>
      </c>
    </row>
    <row r="14" spans="1:9" x14ac:dyDescent="0.2">
      <c r="A14" s="7"/>
      <c r="B14" s="7"/>
      <c r="C14" s="8"/>
      <c r="D14" s="7"/>
      <c r="E14" t="s">
        <v>96</v>
      </c>
      <c r="F14">
        <v>2.2328822943057551E-4</v>
      </c>
      <c r="G14">
        <v>9.1718131227071031E-5</v>
      </c>
      <c r="H14">
        <v>4.9027869246818503E-3</v>
      </c>
      <c r="I14">
        <v>5.43399875573395E-3</v>
      </c>
    </row>
  </sheetData>
  <mergeCells count="5">
    <mergeCell ref="F1:I1"/>
    <mergeCell ref="C3:C14"/>
    <mergeCell ref="B3:B14"/>
    <mergeCell ref="A3:A14"/>
    <mergeCell ref="D3:D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4"/>
  <sheetViews>
    <sheetView workbookViewId="0"/>
  </sheetViews>
  <sheetFormatPr baseColWidth="10" defaultRowHeight="12.75" x14ac:dyDescent="0.2"/>
  <cols>
    <col min="3" max="3" width="30.42578125" bestFit="1" customWidth="1"/>
    <col min="4" max="4" width="19.5703125" customWidth="1"/>
    <col min="5" max="5" width="21.5703125" customWidth="1"/>
  </cols>
  <sheetData>
    <row r="1" spans="1:13" x14ac:dyDescent="0.2">
      <c r="F1" s="9" t="s">
        <v>87</v>
      </c>
      <c r="G1" s="9"/>
      <c r="H1" s="9"/>
      <c r="I1" s="9"/>
      <c r="J1" s="9"/>
      <c r="K1" s="9"/>
      <c r="L1" s="9"/>
      <c r="M1" s="9"/>
    </row>
    <row r="2" spans="1:13" ht="38.25" x14ac:dyDescent="0.2">
      <c r="A2" t="s">
        <v>18</v>
      </c>
      <c r="B2" t="s">
        <v>3</v>
      </c>
      <c r="C2" t="s">
        <v>17</v>
      </c>
      <c r="D2" t="s">
        <v>131</v>
      </c>
      <c r="E2" s="4" t="s">
        <v>89</v>
      </c>
      <c r="F2" s="4" t="s">
        <v>101</v>
      </c>
      <c r="G2" s="4" t="s">
        <v>102</v>
      </c>
      <c r="H2" s="4" t="s">
        <v>103</v>
      </c>
      <c r="I2" s="4" t="s">
        <v>104</v>
      </c>
      <c r="J2" s="4" t="s">
        <v>105</v>
      </c>
      <c r="K2" s="4" t="s">
        <v>106</v>
      </c>
      <c r="L2" s="4" t="s">
        <v>107</v>
      </c>
      <c r="M2" s="4" t="s">
        <v>108</v>
      </c>
    </row>
    <row r="3" spans="1:13" ht="15" customHeight="1" x14ac:dyDescent="0.2">
      <c r="A3" s="7">
        <v>2</v>
      </c>
      <c r="B3" s="7" t="s">
        <v>4</v>
      </c>
      <c r="C3" s="7" t="s">
        <v>128</v>
      </c>
      <c r="D3" s="7" t="s">
        <v>134</v>
      </c>
      <c r="E3" t="s">
        <v>109</v>
      </c>
      <c r="F3">
        <v>3.1468345531977301E-6</v>
      </c>
      <c r="G3">
        <v>7.2628883011122099E-9</v>
      </c>
      <c r="H3">
        <v>6.2061066737586499E-6</v>
      </c>
      <c r="I3">
        <v>2.8157848972878898E-7</v>
      </c>
      <c r="J3">
        <v>1.5383285638308101E-7</v>
      </c>
      <c r="K3">
        <v>1.5833354202094701E-10</v>
      </c>
      <c r="L3">
        <v>2.7790405355881201E-6</v>
      </c>
      <c r="M3">
        <v>5.2976150490519499E-10</v>
      </c>
    </row>
    <row r="4" spans="1:13" x14ac:dyDescent="0.2">
      <c r="A4" s="7"/>
      <c r="B4" s="7"/>
      <c r="C4" s="7"/>
      <c r="D4" s="7"/>
      <c r="E4" t="s">
        <v>110</v>
      </c>
      <c r="F4">
        <v>3.9809005146482896E-6</v>
      </c>
      <c r="G4">
        <v>6.1890410865539201E-9</v>
      </c>
      <c r="H4">
        <v>4.5100403638940602E-6</v>
      </c>
      <c r="I4">
        <v>4.2200415418164301E-7</v>
      </c>
      <c r="J4">
        <v>2.3466131591981901E-7</v>
      </c>
      <c r="K4">
        <v>1.9703373031265901E-10</v>
      </c>
      <c r="L4">
        <v>2.8618285594631201E-6</v>
      </c>
      <c r="M4">
        <v>5.2524329592827597E-10</v>
      </c>
    </row>
    <row r="5" spans="1:13" x14ac:dyDescent="0.2">
      <c r="A5" s="7"/>
      <c r="B5" s="7"/>
      <c r="C5" s="7"/>
      <c r="D5" s="7"/>
      <c r="E5" t="s">
        <v>111</v>
      </c>
      <c r="F5">
        <v>4.3295468778495498E-6</v>
      </c>
      <c r="G5">
        <v>8.0132657124722895E-9</v>
      </c>
      <c r="H5">
        <v>3.0313844495535298E-6</v>
      </c>
      <c r="I5">
        <v>2.7644256556139802E-7</v>
      </c>
      <c r="J5">
        <v>3.1738730650021402E-7</v>
      </c>
      <c r="K5">
        <v>1.11122717794812E-10</v>
      </c>
      <c r="L5">
        <v>3.50835651773531E-6</v>
      </c>
      <c r="M5">
        <v>6.7928800960121402E-10</v>
      </c>
    </row>
    <row r="6" spans="1:13" x14ac:dyDescent="0.2">
      <c r="A6" s="7"/>
      <c r="B6" s="7"/>
      <c r="C6" s="7"/>
      <c r="D6" s="7"/>
      <c r="E6" t="s">
        <v>47</v>
      </c>
      <c r="F6">
        <v>5.1102501497502098E-6</v>
      </c>
      <c r="G6">
        <v>5.5963156625979504E-10</v>
      </c>
      <c r="H6">
        <v>7.9342613542965494E-6</v>
      </c>
      <c r="I6">
        <v>1.2086727380213899E-7</v>
      </c>
      <c r="J6">
        <v>6.8896061585049104E-8</v>
      </c>
      <c r="K6">
        <v>2.26726656656774E-10</v>
      </c>
      <c r="L6">
        <v>1.8277345455641499E-6</v>
      </c>
      <c r="M6">
        <v>5.7846046162378198E-10</v>
      </c>
    </row>
    <row r="7" spans="1:13" x14ac:dyDescent="0.2">
      <c r="A7" s="7"/>
      <c r="B7" s="7"/>
      <c r="C7" s="7"/>
      <c r="D7" s="7"/>
      <c r="E7" t="s">
        <v>49</v>
      </c>
      <c r="F7">
        <v>4.6707569564101702E-6</v>
      </c>
      <c r="G7">
        <v>8.2479792827515195E-9</v>
      </c>
      <c r="H7">
        <v>3.1073919139497301E-6</v>
      </c>
      <c r="I7">
        <v>3.2831167100011798E-7</v>
      </c>
      <c r="J7">
        <v>3.0635511870328899E-7</v>
      </c>
      <c r="K7">
        <v>5.0389780645652299E-8</v>
      </c>
      <c r="L7">
        <v>2.5245688986968201E-6</v>
      </c>
      <c r="M7">
        <v>7.7858246965929501E-10</v>
      </c>
    </row>
    <row r="8" spans="1:13" x14ac:dyDescent="0.2">
      <c r="A8" s="7"/>
      <c r="B8" s="7"/>
      <c r="C8" s="7"/>
      <c r="D8" s="7"/>
      <c r="E8" t="s">
        <v>51</v>
      </c>
      <c r="F8">
        <v>4.6697559409934896E-6</v>
      </c>
      <c r="G8">
        <v>5.0163580275327398E-9</v>
      </c>
      <c r="H8">
        <v>2.42207933164118E-6</v>
      </c>
      <c r="I8">
        <v>2.8789230775213802E-7</v>
      </c>
      <c r="J8">
        <v>2.2011052303922199E-7</v>
      </c>
      <c r="K8">
        <v>2.2488349404681999E-10</v>
      </c>
      <c r="L8">
        <v>2.2503138951181399E-6</v>
      </c>
      <c r="M8">
        <v>7.0644846171219898E-10</v>
      </c>
    </row>
    <row r="9" spans="1:13" x14ac:dyDescent="0.2">
      <c r="D9" s="6"/>
    </row>
    <row r="10" spans="1:13" x14ac:dyDescent="0.2">
      <c r="D10" s="6"/>
    </row>
    <row r="11" spans="1:13" x14ac:dyDescent="0.2">
      <c r="D11" s="6"/>
    </row>
    <row r="12" spans="1:13" x14ac:dyDescent="0.2">
      <c r="D12" s="6"/>
    </row>
    <row r="13" spans="1:13" x14ac:dyDescent="0.2">
      <c r="D13" s="6"/>
    </row>
    <row r="14" spans="1:13" x14ac:dyDescent="0.2">
      <c r="D14" s="6"/>
    </row>
  </sheetData>
  <mergeCells count="5">
    <mergeCell ref="F1:M1"/>
    <mergeCell ref="A3:A8"/>
    <mergeCell ref="B3:B8"/>
    <mergeCell ref="C3:C8"/>
    <mergeCell ref="D3:D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4"/>
  <sheetViews>
    <sheetView workbookViewId="0"/>
  </sheetViews>
  <sheetFormatPr baseColWidth="10" defaultRowHeight="12.75" x14ac:dyDescent="0.2"/>
  <cols>
    <col min="3" max="3" width="30.42578125" bestFit="1" customWidth="1"/>
    <col min="4" max="4" width="30.42578125" customWidth="1"/>
    <col min="5" max="5" width="18.85546875" customWidth="1"/>
  </cols>
  <sheetData>
    <row r="1" spans="1:17" x14ac:dyDescent="0.2">
      <c r="F1" s="9" t="s">
        <v>87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ht="76.5" x14ac:dyDescent="0.2">
      <c r="A2" t="s">
        <v>18</v>
      </c>
      <c r="B2" t="s">
        <v>3</v>
      </c>
      <c r="C2" t="s">
        <v>17</v>
      </c>
      <c r="D2" t="s">
        <v>131</v>
      </c>
      <c r="E2" s="4" t="s">
        <v>89</v>
      </c>
      <c r="F2" s="4" t="s">
        <v>101</v>
      </c>
      <c r="G2" s="4" t="s">
        <v>138</v>
      </c>
      <c r="H2" s="4" t="s">
        <v>139</v>
      </c>
      <c r="I2" s="4" t="s">
        <v>140</v>
      </c>
      <c r="J2" s="4" t="s">
        <v>141</v>
      </c>
      <c r="K2" s="4" t="s">
        <v>102</v>
      </c>
      <c r="L2" s="4" t="s">
        <v>142</v>
      </c>
      <c r="M2" s="4" t="s">
        <v>143</v>
      </c>
      <c r="N2" s="4" t="s">
        <v>144</v>
      </c>
      <c r="O2" s="4" t="s">
        <v>103</v>
      </c>
      <c r="P2" s="4" t="s">
        <v>145</v>
      </c>
      <c r="Q2" s="4" t="s">
        <v>146</v>
      </c>
    </row>
    <row r="3" spans="1:17" ht="15" customHeight="1" x14ac:dyDescent="0.2">
      <c r="A3" s="7">
        <v>2</v>
      </c>
      <c r="B3" s="7" t="s">
        <v>5</v>
      </c>
      <c r="C3" s="7" t="s">
        <v>20</v>
      </c>
      <c r="D3" s="7" t="s">
        <v>135</v>
      </c>
      <c r="E3" t="s">
        <v>109</v>
      </c>
      <c r="F3">
        <v>0.68075754487497597</v>
      </c>
      <c r="G3">
        <v>1.3330390726833501</v>
      </c>
      <c r="H3">
        <v>8.9416055687728896E-2</v>
      </c>
      <c r="I3">
        <v>4.1213990465870903E-2</v>
      </c>
      <c r="J3">
        <v>0.17862698221333201</v>
      </c>
      <c r="K3">
        <v>4.9143880568786196E-10</v>
      </c>
      <c r="L3">
        <v>4.5688103874341399E-2</v>
      </c>
      <c r="M3">
        <v>0.32077411454416899</v>
      </c>
      <c r="N3">
        <v>9.3818163801064104E-6</v>
      </c>
      <c r="O3">
        <v>8.4048708464638864E-4</v>
      </c>
      <c r="P3">
        <v>3.7700952443819012E-2</v>
      </c>
      <c r="Q3">
        <v>0.82115376104501803</v>
      </c>
    </row>
    <row r="4" spans="1:17" x14ac:dyDescent="0.2">
      <c r="A4" s="7"/>
      <c r="B4" s="7"/>
      <c r="C4" s="7"/>
      <c r="D4" s="7"/>
      <c r="E4" t="s">
        <v>110</v>
      </c>
      <c r="F4">
        <v>0.86118108238038005</v>
      </c>
      <c r="G4">
        <v>0.17914292552462999</v>
      </c>
      <c r="H4">
        <v>0.27579404574615501</v>
      </c>
      <c r="I4">
        <v>6.6055888923648901E-2</v>
      </c>
      <c r="J4">
        <v>0.26783730219629498</v>
      </c>
      <c r="K4">
        <v>3.7464508996783099E-10</v>
      </c>
      <c r="L4">
        <v>6.4880421646851497E-2</v>
      </c>
      <c r="M4">
        <v>0.413778309212396</v>
      </c>
      <c r="N4">
        <v>1.0042992389991299E-5</v>
      </c>
      <c r="O4">
        <v>1.812106275208437E-4</v>
      </c>
      <c r="P4">
        <v>3.7700952443819012E-2</v>
      </c>
      <c r="Q4">
        <v>0.82115376104501803</v>
      </c>
    </row>
    <row r="5" spans="1:17" x14ac:dyDescent="0.2">
      <c r="A5" s="7"/>
      <c r="B5" s="7"/>
      <c r="C5" s="7"/>
      <c r="D5" s="7"/>
      <c r="E5" t="s">
        <v>111</v>
      </c>
      <c r="F5">
        <v>0.93653085280316195</v>
      </c>
      <c r="G5">
        <v>0.62486117200357905</v>
      </c>
      <c r="H5">
        <v>1.3519486369262901</v>
      </c>
      <c r="I5">
        <v>4.16902656154651E-2</v>
      </c>
      <c r="J5">
        <v>0.16359813436159801</v>
      </c>
      <c r="K5">
        <v>5.3798618371156102E-10</v>
      </c>
      <c r="L5">
        <v>6.3696517894535301E-2</v>
      </c>
      <c r="M5">
        <v>0.35084214985255002</v>
      </c>
      <c r="N5">
        <v>9.9004159290293706E-6</v>
      </c>
      <c r="O5">
        <v>9.5080423011943092E-5</v>
      </c>
      <c r="P5">
        <v>7.9133233893381039E-5</v>
      </c>
      <c r="Q5">
        <v>1.6384289749642356E-3</v>
      </c>
    </row>
    <row r="6" spans="1:17" x14ac:dyDescent="0.2">
      <c r="A6" s="7"/>
      <c r="B6" s="7"/>
      <c r="C6" s="7"/>
      <c r="D6" s="7"/>
      <c r="E6" t="s">
        <v>47</v>
      </c>
      <c r="F6">
        <v>1.1056881774923499</v>
      </c>
      <c r="G6">
        <v>8.50008778821385E-3</v>
      </c>
      <c r="H6">
        <v>1.5641789530094301E-2</v>
      </c>
      <c r="I6">
        <v>2.8915444905255602E-2</v>
      </c>
      <c r="J6">
        <v>0.127322308514838</v>
      </c>
      <c r="K6">
        <v>6.8746275988766206E-11</v>
      </c>
      <c r="L6">
        <v>8.1352303222950298E-2</v>
      </c>
      <c r="M6">
        <v>0.18667304372561899</v>
      </c>
      <c r="N6">
        <v>8.6034271121654702E-6</v>
      </c>
      <c r="O6">
        <v>4.4889884436289705E-5</v>
      </c>
      <c r="P6">
        <v>1.231923317117155E-3</v>
      </c>
      <c r="Q6">
        <v>2.6637595592746945E-2</v>
      </c>
    </row>
    <row r="7" spans="1:17" x14ac:dyDescent="0.2">
      <c r="A7" s="7"/>
      <c r="B7" s="7"/>
      <c r="C7" s="7"/>
      <c r="D7" s="7"/>
      <c r="E7" t="s">
        <v>49</v>
      </c>
      <c r="F7">
        <v>1.0106059173554001</v>
      </c>
      <c r="G7">
        <v>4.8696775179605703E-2</v>
      </c>
      <c r="H7">
        <v>0.115173888044369</v>
      </c>
      <c r="I7">
        <v>3.6094527918371699E-2</v>
      </c>
      <c r="J7">
        <v>0.22720676075780299</v>
      </c>
      <c r="K7">
        <v>5.2033722036454295E-10</v>
      </c>
      <c r="L7">
        <v>7.9835797400717695E-2</v>
      </c>
      <c r="M7">
        <v>0.23437002017625899</v>
      </c>
      <c r="N7">
        <v>1.05244646638729E-5</v>
      </c>
      <c r="O7">
        <v>1.1357448370988772E-4</v>
      </c>
      <c r="P7">
        <v>1.7804324304415673E-2</v>
      </c>
      <c r="Q7">
        <v>0.38612362654215165</v>
      </c>
    </row>
    <row r="8" spans="1:17" x14ac:dyDescent="0.2">
      <c r="A8" s="7"/>
      <c r="B8" s="7"/>
      <c r="C8" s="7"/>
      <c r="D8" s="7"/>
      <c r="E8" t="s">
        <v>51</v>
      </c>
      <c r="F8">
        <v>1.0103925491932499</v>
      </c>
      <c r="G8">
        <v>3.9521020713237799E-2</v>
      </c>
      <c r="H8">
        <v>0.10576573406505201</v>
      </c>
      <c r="I8">
        <v>2.67634908849671E-2</v>
      </c>
      <c r="J8">
        <v>0.26295994134742101</v>
      </c>
      <c r="K8">
        <v>3.3974213612003399E-10</v>
      </c>
      <c r="L8">
        <v>7.8624103908377693E-2</v>
      </c>
      <c r="M8">
        <v>0.17578190313831499</v>
      </c>
      <c r="N8">
        <v>1.1053294564880199E-5</v>
      </c>
      <c r="O8">
        <v>1.2177913338219094E-4</v>
      </c>
      <c r="P8">
        <v>1.4721235046655408E-3</v>
      </c>
      <c r="Q8">
        <v>3.1201249116922954E-2</v>
      </c>
    </row>
    <row r="9" spans="1:17" x14ac:dyDescent="0.2">
      <c r="D9" s="6"/>
    </row>
    <row r="10" spans="1:17" x14ac:dyDescent="0.2">
      <c r="D10" s="6"/>
    </row>
    <row r="11" spans="1:17" x14ac:dyDescent="0.2">
      <c r="D11" s="6"/>
    </row>
    <row r="12" spans="1:17" x14ac:dyDescent="0.2">
      <c r="D12" s="6"/>
    </row>
    <row r="13" spans="1:17" x14ac:dyDescent="0.2">
      <c r="D13" s="6"/>
    </row>
    <row r="14" spans="1:17" x14ac:dyDescent="0.2">
      <c r="D14" s="6"/>
    </row>
  </sheetData>
  <mergeCells count="5">
    <mergeCell ref="F1:Q1"/>
    <mergeCell ref="A3:A8"/>
    <mergeCell ref="B3:B8"/>
    <mergeCell ref="C3:C8"/>
    <mergeCell ref="D3:D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4"/>
  <sheetViews>
    <sheetView workbookViewId="0"/>
  </sheetViews>
  <sheetFormatPr baseColWidth="10" defaultRowHeight="12.75" x14ac:dyDescent="0.2"/>
  <cols>
    <col min="3" max="3" width="16.42578125" bestFit="1" customWidth="1"/>
    <col min="4" max="5" width="16.42578125" customWidth="1"/>
  </cols>
  <sheetData>
    <row r="1" spans="1:9" x14ac:dyDescent="0.2">
      <c r="F1" s="9" t="s">
        <v>87</v>
      </c>
      <c r="G1" s="9"/>
      <c r="H1" s="9"/>
      <c r="I1" s="9"/>
    </row>
    <row r="2" spans="1:9" ht="15" customHeight="1" x14ac:dyDescent="0.2">
      <c r="A2" t="s">
        <v>18</v>
      </c>
      <c r="B2" t="s">
        <v>3</v>
      </c>
      <c r="C2" t="s">
        <v>17</v>
      </c>
      <c r="D2" t="s">
        <v>131</v>
      </c>
      <c r="E2" t="s">
        <v>89</v>
      </c>
      <c r="F2" t="s">
        <v>78</v>
      </c>
      <c r="G2" t="s">
        <v>55</v>
      </c>
      <c r="H2" t="s">
        <v>112</v>
      </c>
      <c r="I2" t="s">
        <v>118</v>
      </c>
    </row>
    <row r="3" spans="1:9" ht="15" customHeight="1" x14ac:dyDescent="0.2">
      <c r="A3" s="7">
        <v>3</v>
      </c>
      <c r="B3" s="7" t="s">
        <v>4</v>
      </c>
      <c r="C3" s="7" t="s">
        <v>19</v>
      </c>
      <c r="D3" s="7" t="s">
        <v>149</v>
      </c>
      <c r="E3" t="s">
        <v>109</v>
      </c>
      <c r="F3">
        <v>-2.7116090425531914E-2</v>
      </c>
      <c r="G3">
        <v>9.62593455111623E-3</v>
      </c>
      <c r="H3">
        <v>3.4794150744484463E-2</v>
      </c>
      <c r="I3">
        <v>1.7303994870068777E-2</v>
      </c>
    </row>
    <row r="4" spans="1:9" x14ac:dyDescent="0.2">
      <c r="A4" s="7"/>
      <c r="B4" s="7"/>
      <c r="C4" s="7"/>
      <c r="D4" s="7"/>
      <c r="E4" t="s">
        <v>113</v>
      </c>
      <c r="F4">
        <v>-2.7116090425531914E-2</v>
      </c>
      <c r="G4">
        <v>7.9680712024044996E-3</v>
      </c>
      <c r="H4">
        <v>3.3140383206097537E-2</v>
      </c>
      <c r="I4">
        <v>1.3992363982970123E-2</v>
      </c>
    </row>
    <row r="5" spans="1:9" x14ac:dyDescent="0.2">
      <c r="A5" s="7"/>
      <c r="B5" s="7"/>
      <c r="C5" s="7"/>
      <c r="D5" s="7"/>
      <c r="E5" t="s">
        <v>110</v>
      </c>
      <c r="F5">
        <v>-1.4271626539753639E-3</v>
      </c>
      <c r="G5">
        <v>3.015734651378034E-4</v>
      </c>
      <c r="H5">
        <v>4.7162840287143397E-2</v>
      </c>
      <c r="I5">
        <v>4.6037251098305837E-2</v>
      </c>
    </row>
    <row r="6" spans="1:9" x14ac:dyDescent="0.2">
      <c r="A6" s="7"/>
      <c r="B6" s="7"/>
      <c r="C6" s="7"/>
      <c r="D6" s="7"/>
      <c r="E6" t="s">
        <v>114</v>
      </c>
      <c r="F6">
        <v>0</v>
      </c>
      <c r="G6">
        <v>0</v>
      </c>
      <c r="H6">
        <v>2.6338495659435853E-2</v>
      </c>
      <c r="I6">
        <v>2.6338495659435853E-2</v>
      </c>
    </row>
    <row r="7" spans="1:9" x14ac:dyDescent="0.2">
      <c r="D7" s="6"/>
    </row>
    <row r="8" spans="1:9" x14ac:dyDescent="0.2">
      <c r="D8" s="6"/>
    </row>
    <row r="9" spans="1:9" x14ac:dyDescent="0.2">
      <c r="D9" s="6"/>
    </row>
    <row r="10" spans="1:9" x14ac:dyDescent="0.2">
      <c r="D10" s="6"/>
    </row>
    <row r="11" spans="1:9" x14ac:dyDescent="0.2">
      <c r="D11" s="6"/>
    </row>
    <row r="12" spans="1:9" x14ac:dyDescent="0.2">
      <c r="D12" s="6"/>
    </row>
    <row r="13" spans="1:9" x14ac:dyDescent="0.2">
      <c r="D13" s="6"/>
    </row>
    <row r="14" spans="1:9" x14ac:dyDescent="0.2">
      <c r="D14" s="6"/>
    </row>
  </sheetData>
  <mergeCells count="5">
    <mergeCell ref="F1:I1"/>
    <mergeCell ref="A3:A6"/>
    <mergeCell ref="B3:B6"/>
    <mergeCell ref="C3:C6"/>
    <mergeCell ref="D3:D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8"/>
  <sheetViews>
    <sheetView workbookViewId="0"/>
  </sheetViews>
  <sheetFormatPr baseColWidth="10" defaultRowHeight="12.75" x14ac:dyDescent="0.2"/>
  <cols>
    <col min="3" max="3" width="16.42578125" bestFit="1" customWidth="1"/>
    <col min="4" max="5" width="16.42578125" customWidth="1"/>
  </cols>
  <sheetData>
    <row r="1" spans="1:7" x14ac:dyDescent="0.2">
      <c r="F1" s="9" t="s">
        <v>87</v>
      </c>
      <c r="G1" s="9"/>
    </row>
    <row r="2" spans="1:7" ht="15" customHeight="1" x14ac:dyDescent="0.2">
      <c r="A2" t="s">
        <v>18</v>
      </c>
      <c r="B2" t="s">
        <v>3</v>
      </c>
      <c r="C2" t="s">
        <v>17</v>
      </c>
      <c r="D2" t="s">
        <v>131</v>
      </c>
      <c r="E2" t="s">
        <v>89</v>
      </c>
      <c r="F2" t="s">
        <v>55</v>
      </c>
      <c r="G2" t="s">
        <v>112</v>
      </c>
    </row>
    <row r="3" spans="1:7" ht="15" customHeight="1" x14ac:dyDescent="0.2">
      <c r="A3" s="7">
        <v>3</v>
      </c>
      <c r="B3" s="7" t="s">
        <v>5</v>
      </c>
      <c r="C3" s="8" t="s">
        <v>130</v>
      </c>
      <c r="D3" s="7" t="s">
        <v>150</v>
      </c>
      <c r="E3" t="s">
        <v>109</v>
      </c>
      <c r="F3">
        <v>2.1780525597557464E-2</v>
      </c>
      <c r="G3">
        <v>4.8767848766673068E-3</v>
      </c>
    </row>
    <row r="4" spans="1:7" x14ac:dyDescent="0.2">
      <c r="A4" s="7"/>
      <c r="B4" s="7"/>
      <c r="C4" s="8"/>
      <c r="D4" s="7"/>
      <c r="E4" t="s">
        <v>113</v>
      </c>
      <c r="F4">
        <v>2.1233432895656237E-2</v>
      </c>
      <c r="G4">
        <v>1.0124292251821241E-2</v>
      </c>
    </row>
    <row r="5" spans="1:7" x14ac:dyDescent="0.2">
      <c r="A5" s="7"/>
      <c r="B5" s="7"/>
      <c r="C5" s="8"/>
      <c r="D5" s="7"/>
      <c r="E5" t="s">
        <v>110</v>
      </c>
      <c r="F5">
        <v>7.5082728301110666E-4</v>
      </c>
      <c r="G5">
        <v>1.3923192782058854E-2</v>
      </c>
    </row>
    <row r="6" spans="1:7" x14ac:dyDescent="0.2">
      <c r="A6" s="7"/>
      <c r="B6" s="7"/>
      <c r="C6" s="8"/>
      <c r="D6" s="7"/>
      <c r="E6" t="s">
        <v>123</v>
      </c>
      <c r="F6">
        <v>0</v>
      </c>
      <c r="G6">
        <v>3.09730627575831E-3</v>
      </c>
    </row>
    <row r="7" spans="1:7" x14ac:dyDescent="0.2">
      <c r="D7" s="6"/>
    </row>
    <row r="8" spans="1:7" x14ac:dyDescent="0.2">
      <c r="D8" s="6"/>
    </row>
  </sheetData>
  <mergeCells count="5">
    <mergeCell ref="F1:G1"/>
    <mergeCell ref="A3:A6"/>
    <mergeCell ref="C3:C6"/>
    <mergeCell ref="B3:B6"/>
    <mergeCell ref="D3:D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4"/>
  <sheetViews>
    <sheetView workbookViewId="0"/>
  </sheetViews>
  <sheetFormatPr baseColWidth="10" defaultRowHeight="12.75" x14ac:dyDescent="0.2"/>
  <cols>
    <col min="3" max="3" width="16.42578125" bestFit="1" customWidth="1"/>
    <col min="4" max="5" width="16.42578125" customWidth="1"/>
    <col min="7" max="7" width="16.42578125" customWidth="1"/>
  </cols>
  <sheetData>
    <row r="1" spans="1:12" x14ac:dyDescent="0.2">
      <c r="F1" s="9" t="s">
        <v>87</v>
      </c>
      <c r="G1" s="9"/>
      <c r="H1" s="9"/>
      <c r="I1" s="9"/>
      <c r="J1" s="9"/>
      <c r="K1" s="9"/>
      <c r="L1" s="9"/>
    </row>
    <row r="2" spans="1:12" ht="15" customHeight="1" x14ac:dyDescent="0.2">
      <c r="A2" t="s">
        <v>18</v>
      </c>
      <c r="B2" t="s">
        <v>3</v>
      </c>
      <c r="C2" t="s">
        <v>17</v>
      </c>
      <c r="D2" t="s">
        <v>131</v>
      </c>
      <c r="E2" t="s">
        <v>89</v>
      </c>
      <c r="F2" t="s">
        <v>81</v>
      </c>
      <c r="G2" t="s">
        <v>115</v>
      </c>
      <c r="H2" t="s">
        <v>82</v>
      </c>
      <c r="I2" t="s">
        <v>116</v>
      </c>
      <c r="J2" t="s">
        <v>117</v>
      </c>
      <c r="K2" t="s">
        <v>21</v>
      </c>
      <c r="L2" t="s">
        <v>118</v>
      </c>
    </row>
    <row r="3" spans="1:12" ht="15" customHeight="1" x14ac:dyDescent="0.2">
      <c r="A3" s="7">
        <v>3</v>
      </c>
      <c r="B3" s="7" t="s">
        <v>9</v>
      </c>
      <c r="C3" s="7" t="s">
        <v>19</v>
      </c>
      <c r="D3" s="7" t="s">
        <v>149</v>
      </c>
      <c r="E3" t="s">
        <v>119</v>
      </c>
      <c r="F3">
        <v>2.6291919430310898E-2</v>
      </c>
      <c r="G3">
        <v>-1.092882882118878E-2</v>
      </c>
      <c r="H3">
        <v>0</v>
      </c>
      <c r="I3">
        <v>0</v>
      </c>
      <c r="J3">
        <v>0</v>
      </c>
      <c r="K3">
        <v>0</v>
      </c>
      <c r="L3">
        <f>SUM(F3:K3)</f>
        <v>1.5363090609122118E-2</v>
      </c>
    </row>
    <row r="4" spans="1:12" x14ac:dyDescent="0.2">
      <c r="A4" s="7"/>
      <c r="B4" s="7"/>
      <c r="C4" s="7"/>
      <c r="D4" s="7"/>
      <c r="E4" t="s">
        <v>120</v>
      </c>
      <c r="F4">
        <v>0</v>
      </c>
      <c r="G4">
        <v>0</v>
      </c>
      <c r="H4">
        <v>1.4565824753439326E-2</v>
      </c>
      <c r="I4">
        <v>0</v>
      </c>
      <c r="J4">
        <v>0</v>
      </c>
      <c r="K4">
        <v>0</v>
      </c>
      <c r="L4">
        <f>SUM(F4:K4)</f>
        <v>1.4565824753439326E-2</v>
      </c>
    </row>
    <row r="5" spans="1:12" x14ac:dyDescent="0.2">
      <c r="A5" s="7"/>
      <c r="B5" s="7"/>
      <c r="C5" s="7"/>
      <c r="D5" s="7"/>
      <c r="E5" t="s">
        <v>121</v>
      </c>
      <c r="F5">
        <v>0</v>
      </c>
      <c r="G5">
        <v>0</v>
      </c>
      <c r="H5">
        <v>0</v>
      </c>
      <c r="I5">
        <v>2.7467187422391216E-2</v>
      </c>
      <c r="J5">
        <v>-3.3578229999999996E-4</v>
      </c>
      <c r="K5">
        <v>0</v>
      </c>
      <c r="L5">
        <f t="shared" ref="L5:L7" si="0">SUM(F5:K5)</f>
        <v>2.7131405122391216E-2</v>
      </c>
    </row>
    <row r="6" spans="1:12" x14ac:dyDescent="0.2">
      <c r="A6" s="7"/>
      <c r="B6" s="7"/>
      <c r="C6" s="7"/>
      <c r="D6" s="7"/>
      <c r="E6" t="s">
        <v>12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f t="shared" si="0"/>
        <v>0</v>
      </c>
    </row>
    <row r="7" spans="1:12" x14ac:dyDescent="0.2">
      <c r="A7" s="7"/>
      <c r="B7" s="7"/>
      <c r="C7" s="7"/>
      <c r="D7" s="7"/>
      <c r="E7" t="s">
        <v>129</v>
      </c>
      <c r="F7">
        <v>0</v>
      </c>
      <c r="G7">
        <v>0</v>
      </c>
      <c r="H7">
        <v>0</v>
      </c>
      <c r="I7">
        <v>0</v>
      </c>
      <c r="J7">
        <v>0</v>
      </c>
      <c r="K7">
        <v>8.6785079083490178E-4</v>
      </c>
      <c r="L7">
        <f t="shared" si="0"/>
        <v>8.6785079083490178E-4</v>
      </c>
    </row>
    <row r="8" spans="1:12" x14ac:dyDescent="0.2">
      <c r="D8" s="6"/>
    </row>
    <row r="9" spans="1:12" x14ac:dyDescent="0.2">
      <c r="D9" s="6"/>
    </row>
    <row r="10" spans="1:12" x14ac:dyDescent="0.2">
      <c r="D10" s="6"/>
    </row>
    <row r="11" spans="1:12" x14ac:dyDescent="0.2">
      <c r="D11" s="6"/>
    </row>
    <row r="12" spans="1:12" x14ac:dyDescent="0.2">
      <c r="D12" s="6"/>
    </row>
    <row r="13" spans="1:12" x14ac:dyDescent="0.2">
      <c r="D13" s="6"/>
    </row>
    <row r="14" spans="1:12" x14ac:dyDescent="0.2">
      <c r="D14" s="6"/>
    </row>
  </sheetData>
  <mergeCells count="5">
    <mergeCell ref="F1:L1"/>
    <mergeCell ref="A3:A7"/>
    <mergeCell ref="B3:B7"/>
    <mergeCell ref="C3:C7"/>
    <mergeCell ref="D3:D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4"/>
  <sheetViews>
    <sheetView workbookViewId="0"/>
  </sheetViews>
  <sheetFormatPr baseColWidth="10" defaultRowHeight="12.75" x14ac:dyDescent="0.2"/>
  <cols>
    <col min="3" max="3" width="16.42578125" bestFit="1" customWidth="1"/>
    <col min="4" max="5" width="16.42578125" customWidth="1"/>
    <col min="7" max="7" width="16.42578125" customWidth="1"/>
  </cols>
  <sheetData>
    <row r="1" spans="1:12" x14ac:dyDescent="0.2">
      <c r="F1" s="9" t="s">
        <v>87</v>
      </c>
      <c r="G1" s="9"/>
      <c r="H1" s="9"/>
      <c r="I1" s="9"/>
      <c r="J1" s="9"/>
      <c r="K1" s="9"/>
      <c r="L1" s="9"/>
    </row>
    <row r="2" spans="1:12" ht="15" customHeight="1" x14ac:dyDescent="0.2">
      <c r="A2" t="s">
        <v>18</v>
      </c>
      <c r="B2" t="s">
        <v>3</v>
      </c>
      <c r="C2" t="s">
        <v>17</v>
      </c>
      <c r="D2" t="s">
        <v>131</v>
      </c>
      <c r="E2" t="s">
        <v>89</v>
      </c>
      <c r="F2" t="s">
        <v>81</v>
      </c>
      <c r="G2" t="s">
        <v>115</v>
      </c>
      <c r="H2" t="s">
        <v>82</v>
      </c>
      <c r="I2" t="s">
        <v>116</v>
      </c>
      <c r="J2" t="s">
        <v>117</v>
      </c>
      <c r="K2" t="s">
        <v>21</v>
      </c>
      <c r="L2" t="s">
        <v>118</v>
      </c>
    </row>
    <row r="3" spans="1:12" ht="15" customHeight="1" x14ac:dyDescent="0.2">
      <c r="A3" s="8">
        <v>3</v>
      </c>
      <c r="B3" s="8" t="s">
        <v>6</v>
      </c>
      <c r="C3" s="8" t="s">
        <v>130</v>
      </c>
      <c r="D3" s="7" t="s">
        <v>150</v>
      </c>
      <c r="E3" t="s">
        <v>119</v>
      </c>
      <c r="F3">
        <v>5.1463936843533812E-4</v>
      </c>
      <c r="G3">
        <v>-1.8977101281414872E-3</v>
      </c>
      <c r="H3">
        <v>0</v>
      </c>
      <c r="I3">
        <v>0</v>
      </c>
      <c r="J3">
        <v>0</v>
      </c>
      <c r="K3">
        <v>0</v>
      </c>
      <c r="L3">
        <f>SUM(F3:K3)</f>
        <v>-1.383070759706149E-3</v>
      </c>
    </row>
    <row r="4" spans="1:12" x14ac:dyDescent="0.2">
      <c r="A4" s="8"/>
      <c r="B4" s="8"/>
      <c r="C4" s="8"/>
      <c r="D4" s="7"/>
      <c r="E4" t="s">
        <v>120</v>
      </c>
      <c r="F4">
        <v>0</v>
      </c>
      <c r="G4">
        <v>0</v>
      </c>
      <c r="H4">
        <v>1.7322109796493129E-4</v>
      </c>
      <c r="I4">
        <v>0</v>
      </c>
      <c r="J4">
        <v>0</v>
      </c>
      <c r="K4">
        <v>0</v>
      </c>
      <c r="L4">
        <f>SUM(F4:K4)</f>
        <v>1.7322109796493129E-4</v>
      </c>
    </row>
    <row r="5" spans="1:12" x14ac:dyDescent="0.2">
      <c r="A5" s="8"/>
      <c r="B5" s="8"/>
      <c r="C5" s="8"/>
      <c r="D5" s="7"/>
      <c r="E5" t="s">
        <v>121</v>
      </c>
      <c r="F5">
        <v>0</v>
      </c>
      <c r="G5">
        <v>0</v>
      </c>
      <c r="H5">
        <v>0</v>
      </c>
      <c r="I5">
        <v>5.040184687261194E-4</v>
      </c>
      <c r="J5">
        <v>-4.9178200000000003E-5</v>
      </c>
      <c r="K5">
        <v>0</v>
      </c>
      <c r="L5">
        <f t="shared" ref="L5:L7" si="0">SUM(F5:K5)</f>
        <v>4.548402687261194E-4</v>
      </c>
    </row>
    <row r="6" spans="1:12" x14ac:dyDescent="0.2">
      <c r="A6" s="8"/>
      <c r="B6" s="8"/>
      <c r="C6" s="8"/>
      <c r="D6" s="7"/>
      <c r="E6" t="s">
        <v>12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f t="shared" si="0"/>
        <v>0</v>
      </c>
    </row>
    <row r="7" spans="1:12" x14ac:dyDescent="0.2">
      <c r="A7" s="8"/>
      <c r="B7" s="8"/>
      <c r="C7" s="8"/>
      <c r="D7" s="7"/>
      <c r="E7" t="s">
        <v>129</v>
      </c>
      <c r="F7">
        <v>0</v>
      </c>
      <c r="G7">
        <v>0</v>
      </c>
      <c r="H7">
        <v>0</v>
      </c>
      <c r="I7">
        <v>0</v>
      </c>
      <c r="J7">
        <v>0</v>
      </c>
      <c r="K7">
        <v>1.2010884268913162E-2</v>
      </c>
      <c r="L7">
        <f t="shared" si="0"/>
        <v>1.2010884268913162E-2</v>
      </c>
    </row>
    <row r="8" spans="1:12" x14ac:dyDescent="0.2">
      <c r="D8" s="6"/>
    </row>
    <row r="9" spans="1:12" x14ac:dyDescent="0.2">
      <c r="D9" s="6"/>
    </row>
    <row r="10" spans="1:12" x14ac:dyDescent="0.2">
      <c r="D10" s="6"/>
    </row>
    <row r="11" spans="1:12" x14ac:dyDescent="0.2">
      <c r="D11" s="6"/>
    </row>
    <row r="12" spans="1:12" x14ac:dyDescent="0.2">
      <c r="D12" s="6"/>
    </row>
    <row r="13" spans="1:12" x14ac:dyDescent="0.2">
      <c r="D13" s="6"/>
    </row>
    <row r="14" spans="1:12" x14ac:dyDescent="0.2">
      <c r="D14" s="6"/>
    </row>
  </sheetData>
  <mergeCells count="5">
    <mergeCell ref="F1:L1"/>
    <mergeCell ref="D3:D7"/>
    <mergeCell ref="C3:C7"/>
    <mergeCell ref="B3:B7"/>
    <mergeCell ref="A3:A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F35"/>
  <sheetViews>
    <sheetView zoomScale="115" zoomScaleNormal="115" workbookViewId="0"/>
  </sheetViews>
  <sheetFormatPr baseColWidth="10" defaultRowHeight="12.75" x14ac:dyDescent="0.2"/>
  <cols>
    <col min="3" max="3" width="14.28515625" bestFit="1" customWidth="1"/>
    <col min="4" max="4" width="14.28515625" customWidth="1"/>
    <col min="6" max="6" width="17" bestFit="1" customWidth="1"/>
  </cols>
  <sheetData>
    <row r="1" spans="1:32" x14ac:dyDescent="0.2">
      <c r="E1" s="9" t="s">
        <v>125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2" ht="20.25" customHeight="1" x14ac:dyDescent="0.2">
      <c r="A2" t="s">
        <v>18</v>
      </c>
      <c r="B2" t="s">
        <v>3</v>
      </c>
      <c r="C2" t="s">
        <v>17</v>
      </c>
      <c r="D2" t="s">
        <v>131</v>
      </c>
      <c r="E2" t="s">
        <v>89</v>
      </c>
      <c r="F2" t="s">
        <v>23</v>
      </c>
      <c r="G2" t="s">
        <v>24</v>
      </c>
      <c r="H2" t="s">
        <v>25</v>
      </c>
      <c r="I2" t="s">
        <v>27</v>
      </c>
      <c r="J2" t="s">
        <v>28</v>
      </c>
      <c r="K2" t="s">
        <v>29</v>
      </c>
      <c r="L2" t="s">
        <v>30</v>
      </c>
      <c r="M2" t="s">
        <v>31</v>
      </c>
      <c r="N2" t="s">
        <v>32</v>
      </c>
      <c r="O2" t="s">
        <v>33</v>
      </c>
      <c r="P2" t="s">
        <v>34</v>
      </c>
      <c r="Q2" t="s">
        <v>35</v>
      </c>
      <c r="R2" t="s">
        <v>36</v>
      </c>
      <c r="S2" t="s">
        <v>37</v>
      </c>
      <c r="T2" t="s">
        <v>38</v>
      </c>
      <c r="U2" t="s">
        <v>39</v>
      </c>
      <c r="V2" t="s">
        <v>40</v>
      </c>
      <c r="W2" t="s">
        <v>41</v>
      </c>
      <c r="X2" t="s">
        <v>42</v>
      </c>
      <c r="Y2" t="s">
        <v>43</v>
      </c>
      <c r="Z2" t="s">
        <v>44</v>
      </c>
      <c r="AA2" t="s">
        <v>45</v>
      </c>
      <c r="AB2" t="s">
        <v>46</v>
      </c>
      <c r="AC2" t="s">
        <v>26</v>
      </c>
      <c r="AD2" t="s">
        <v>48</v>
      </c>
      <c r="AE2" t="s">
        <v>50</v>
      </c>
      <c r="AF2" t="s">
        <v>52</v>
      </c>
    </row>
    <row r="3" spans="1:32" ht="20.25" customHeight="1" x14ac:dyDescent="0.2">
      <c r="A3" s="8">
        <v>3</v>
      </c>
      <c r="B3" s="8" t="s">
        <v>7</v>
      </c>
      <c r="C3" s="8" t="s">
        <v>19</v>
      </c>
      <c r="D3" s="7" t="s">
        <v>149</v>
      </c>
      <c r="E3" s="2" t="s">
        <v>54</v>
      </c>
      <c r="F3">
        <v>5.1960370846740697E-2</v>
      </c>
      <c r="G3">
        <v>4.6004921143152681E-2</v>
      </c>
      <c r="H3">
        <v>6.2666052258157134E-2</v>
      </c>
      <c r="I3">
        <v>4.8360527766013309E-2</v>
      </c>
      <c r="J3">
        <v>4.9157793621696089E-2</v>
      </c>
      <c r="K3">
        <v>6.1597672734965206E-2</v>
      </c>
      <c r="L3">
        <v>3.3794703012573979E-2</v>
      </c>
      <c r="M3">
        <v>3.466255380340888E-2</v>
      </c>
      <c r="N3">
        <v>4.3693092357638054E-2</v>
      </c>
      <c r="O3">
        <v>4.4490358213320834E-2</v>
      </c>
      <c r="P3">
        <v>5.6930237326589937E-2</v>
      </c>
      <c r="Q3">
        <v>2.9127267604198724E-2</v>
      </c>
      <c r="R3">
        <v>2.9995118395033625E-2</v>
      </c>
      <c r="S3">
        <v>6.2173558316198856E-2</v>
      </c>
      <c r="T3">
        <v>6.2812638660376285E-2</v>
      </c>
      <c r="U3">
        <v>6.364930387988757E-2</v>
      </c>
      <c r="V3">
        <v>6.1243512852233208E-2</v>
      </c>
      <c r="W3">
        <v>6.1289189209645566E-2</v>
      </c>
      <c r="X3">
        <v>5.6039224034103774E-2</v>
      </c>
      <c r="Y3">
        <v>5.6836489889786554E-2</v>
      </c>
      <c r="Z3">
        <v>6.9276369003055671E-2</v>
      </c>
      <c r="AA3">
        <v>4.1473399280664444E-2</v>
      </c>
      <c r="AB3">
        <v>4.2341250071499345E-2</v>
      </c>
      <c r="AC3">
        <v>5.8351052819618388E-2</v>
      </c>
      <c r="AD3" s="1">
        <v>0</v>
      </c>
      <c r="AE3" s="1">
        <v>0</v>
      </c>
      <c r="AF3" s="1">
        <v>0</v>
      </c>
    </row>
    <row r="4" spans="1:32" x14ac:dyDescent="0.2">
      <c r="A4" s="8"/>
      <c r="B4" s="8"/>
      <c r="C4" s="8"/>
      <c r="D4" s="7"/>
      <c r="E4" t="s">
        <v>66</v>
      </c>
      <c r="F4">
        <v>2.767294450102234E-2</v>
      </c>
      <c r="G4">
        <v>3.3971753685893662E-2</v>
      </c>
      <c r="H4">
        <v>4.9049379425739371E-2</v>
      </c>
      <c r="I4">
        <v>2.4073101420294951E-2</v>
      </c>
      <c r="J4">
        <v>2.4870367275977738E-2</v>
      </c>
      <c r="K4">
        <v>3.7310246389246834E-2</v>
      </c>
      <c r="L4">
        <v>9.5072766668556213E-3</v>
      </c>
      <c r="M4">
        <v>1.0375127457690522E-2</v>
      </c>
      <c r="N4">
        <v>3.1659924900379048E-2</v>
      </c>
      <c r="O4">
        <v>3.2457190756061828E-2</v>
      </c>
      <c r="P4">
        <v>4.4897069869330945E-2</v>
      </c>
      <c r="Q4">
        <v>1.7094100146939718E-2</v>
      </c>
      <c r="R4">
        <v>1.7961950937774619E-2</v>
      </c>
      <c r="S4">
        <v>4.8556885483781086E-2</v>
      </c>
      <c r="T4">
        <v>4.9195965827958509E-2</v>
      </c>
      <c r="U4">
        <v>5.0032631047469807E-2</v>
      </c>
      <c r="V4">
        <v>4.7626840019815438E-2</v>
      </c>
      <c r="W4">
        <v>4.7672516377227796E-2</v>
      </c>
      <c r="X4">
        <v>4.4006056576844782E-2</v>
      </c>
      <c r="Y4">
        <v>4.4803322432527562E-2</v>
      </c>
      <c r="Z4">
        <v>5.7243201545796679E-2</v>
      </c>
      <c r="AA4">
        <v>2.9440231823405456E-2</v>
      </c>
      <c r="AB4">
        <v>3.0308082614240357E-2</v>
      </c>
      <c r="AC4">
        <v>4.6317885362359396E-2</v>
      </c>
      <c r="AD4" s="1">
        <v>0</v>
      </c>
      <c r="AE4" s="1">
        <v>0</v>
      </c>
      <c r="AF4" s="1">
        <v>0</v>
      </c>
    </row>
    <row r="5" spans="1:32" x14ac:dyDescent="0.2">
      <c r="A5" s="8"/>
      <c r="B5" s="8"/>
      <c r="C5" s="8"/>
      <c r="D5" s="7"/>
      <c r="E5" t="s">
        <v>67</v>
      </c>
      <c r="F5">
        <v>7.0072889019812179E-2</v>
      </c>
      <c r="G5">
        <v>6.3856599970929823E-2</v>
      </c>
      <c r="H5">
        <v>6.8937300834555792E-2</v>
      </c>
      <c r="I5">
        <v>6.6473045939084804E-2</v>
      </c>
      <c r="J5">
        <v>6.7270311794767584E-2</v>
      </c>
      <c r="K5">
        <v>7.9710190908036688E-2</v>
      </c>
      <c r="L5">
        <v>5.1907221185645475E-2</v>
      </c>
      <c r="M5">
        <v>5.2775071976480376E-2</v>
      </c>
      <c r="N5">
        <v>6.1544771185415202E-2</v>
      </c>
      <c r="O5">
        <v>6.2342037041097996E-2</v>
      </c>
      <c r="P5">
        <v>7.4781916154367106E-2</v>
      </c>
      <c r="Q5">
        <v>4.6978946431975872E-2</v>
      </c>
      <c r="R5">
        <v>4.7846797222810773E-2</v>
      </c>
      <c r="S5">
        <v>6.8444806892597493E-2</v>
      </c>
      <c r="T5">
        <v>6.9083887236774916E-2</v>
      </c>
      <c r="U5">
        <v>6.9920552456286228E-2</v>
      </c>
      <c r="V5">
        <v>6.7514761428631859E-2</v>
      </c>
      <c r="W5">
        <v>6.7560437786044203E-2</v>
      </c>
      <c r="X5">
        <v>6.1457546363677854E-2</v>
      </c>
      <c r="Y5">
        <v>6.2254812219360633E-2</v>
      </c>
      <c r="Z5">
        <v>7.4694691332629737E-2</v>
      </c>
      <c r="AA5">
        <v>4.6891721610238524E-2</v>
      </c>
      <c r="AB5">
        <v>4.7759572401073425E-2</v>
      </c>
      <c r="AC5">
        <v>6.3769375149192481E-2</v>
      </c>
      <c r="AD5" s="1">
        <v>0</v>
      </c>
      <c r="AE5" s="1">
        <v>0</v>
      </c>
      <c r="AF5" s="1">
        <v>0</v>
      </c>
    </row>
    <row r="6" spans="1:32" ht="13.5" customHeight="1" x14ac:dyDescent="0.2">
      <c r="A6" s="8"/>
      <c r="B6" s="8"/>
      <c r="C6" s="8"/>
      <c r="D6" s="7"/>
      <c r="E6" s="2" t="s">
        <v>68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>
        <v>6.022991575797363E-2</v>
      </c>
      <c r="AE6">
        <v>0.10468947324692882</v>
      </c>
      <c r="AF6">
        <v>7.5155192276653626E-2</v>
      </c>
    </row>
    <row r="7" spans="1:32" x14ac:dyDescent="0.2">
      <c r="D7" s="6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32" x14ac:dyDescent="0.2">
      <c r="A8" t="s">
        <v>22</v>
      </c>
      <c r="B8" t="s">
        <v>53</v>
      </c>
      <c r="C8" t="s">
        <v>55</v>
      </c>
      <c r="D8" t="s">
        <v>60</v>
      </c>
    </row>
    <row r="9" spans="1:32" x14ac:dyDescent="0.2">
      <c r="A9" t="s">
        <v>23</v>
      </c>
      <c r="B9" t="s">
        <v>54</v>
      </c>
      <c r="C9" t="s">
        <v>56</v>
      </c>
      <c r="D9" t="s">
        <v>61</v>
      </c>
    </row>
    <row r="10" spans="1:32" x14ac:dyDescent="0.2">
      <c r="A10" t="s">
        <v>24</v>
      </c>
      <c r="B10" t="s">
        <v>54</v>
      </c>
      <c r="C10" t="s">
        <v>57</v>
      </c>
      <c r="D10" t="s">
        <v>61</v>
      </c>
    </row>
    <row r="11" spans="1:32" ht="12" customHeight="1" x14ac:dyDescent="0.2">
      <c r="A11" t="s">
        <v>25</v>
      </c>
      <c r="B11" t="s">
        <v>54</v>
      </c>
      <c r="C11" t="s">
        <v>58</v>
      </c>
      <c r="D11" t="s">
        <v>61</v>
      </c>
    </row>
    <row r="12" spans="1:32" x14ac:dyDescent="0.2">
      <c r="A12" t="s">
        <v>26</v>
      </c>
      <c r="B12" t="s">
        <v>54</v>
      </c>
      <c r="C12" t="s">
        <v>59</v>
      </c>
      <c r="D12" t="s">
        <v>61</v>
      </c>
    </row>
    <row r="13" spans="1:32" x14ac:dyDescent="0.2">
      <c r="A13" t="s">
        <v>27</v>
      </c>
      <c r="B13" t="s">
        <v>54</v>
      </c>
      <c r="C13" t="s">
        <v>56</v>
      </c>
      <c r="D13" t="s">
        <v>62</v>
      </c>
    </row>
    <row r="14" spans="1:32" x14ac:dyDescent="0.2">
      <c r="A14" t="s">
        <v>28</v>
      </c>
      <c r="B14" t="s">
        <v>54</v>
      </c>
      <c r="C14" t="s">
        <v>56</v>
      </c>
      <c r="D14" t="s">
        <v>63</v>
      </c>
    </row>
    <row r="15" spans="1:32" x14ac:dyDescent="0.2">
      <c r="A15" t="s">
        <v>29</v>
      </c>
      <c r="B15" t="s">
        <v>54</v>
      </c>
      <c r="C15" t="s">
        <v>56</v>
      </c>
      <c r="D15" t="s">
        <v>64</v>
      </c>
    </row>
    <row r="16" spans="1:32" x14ac:dyDescent="0.2">
      <c r="A16" t="s">
        <v>30</v>
      </c>
      <c r="B16" t="s">
        <v>54</v>
      </c>
      <c r="C16" t="s">
        <v>56</v>
      </c>
      <c r="D16" t="s">
        <v>65</v>
      </c>
    </row>
    <row r="17" spans="1:4" x14ac:dyDescent="0.2">
      <c r="A17" t="s">
        <v>31</v>
      </c>
      <c r="B17" t="s">
        <v>54</v>
      </c>
      <c r="C17" t="s">
        <v>56</v>
      </c>
      <c r="D17" t="s">
        <v>21</v>
      </c>
    </row>
    <row r="18" spans="1:4" x14ac:dyDescent="0.2">
      <c r="A18" t="s">
        <v>32</v>
      </c>
      <c r="B18" t="s">
        <v>54</v>
      </c>
      <c r="C18" t="s">
        <v>57</v>
      </c>
      <c r="D18" t="s">
        <v>62</v>
      </c>
    </row>
    <row r="19" spans="1:4" x14ac:dyDescent="0.2">
      <c r="A19" t="s">
        <v>33</v>
      </c>
      <c r="B19" t="s">
        <v>54</v>
      </c>
      <c r="C19" t="s">
        <v>57</v>
      </c>
      <c r="D19" t="s">
        <v>63</v>
      </c>
    </row>
    <row r="20" spans="1:4" x14ac:dyDescent="0.2">
      <c r="A20" t="s">
        <v>34</v>
      </c>
      <c r="B20" t="s">
        <v>54</v>
      </c>
      <c r="C20" t="s">
        <v>57</v>
      </c>
      <c r="D20" t="s">
        <v>64</v>
      </c>
    </row>
    <row r="21" spans="1:4" x14ac:dyDescent="0.2">
      <c r="A21" t="s">
        <v>35</v>
      </c>
      <c r="B21" t="s">
        <v>54</v>
      </c>
      <c r="C21" t="s">
        <v>57</v>
      </c>
      <c r="D21" t="s">
        <v>65</v>
      </c>
    </row>
    <row r="22" spans="1:4" x14ac:dyDescent="0.2">
      <c r="A22" t="s">
        <v>36</v>
      </c>
      <c r="B22" t="s">
        <v>54</v>
      </c>
      <c r="C22" t="s">
        <v>57</v>
      </c>
      <c r="D22" t="s">
        <v>21</v>
      </c>
    </row>
    <row r="23" spans="1:4" x14ac:dyDescent="0.2">
      <c r="A23" t="s">
        <v>37</v>
      </c>
      <c r="B23" t="s">
        <v>54</v>
      </c>
      <c r="C23" t="s">
        <v>58</v>
      </c>
      <c r="D23" t="s">
        <v>62</v>
      </c>
    </row>
    <row r="24" spans="1:4" x14ac:dyDescent="0.2">
      <c r="A24" t="s">
        <v>38</v>
      </c>
      <c r="B24" t="s">
        <v>54</v>
      </c>
      <c r="C24" t="s">
        <v>58</v>
      </c>
      <c r="D24" t="s">
        <v>63</v>
      </c>
    </row>
    <row r="25" spans="1:4" x14ac:dyDescent="0.2">
      <c r="A25" t="s">
        <v>39</v>
      </c>
      <c r="B25" t="s">
        <v>54</v>
      </c>
      <c r="C25" t="s">
        <v>58</v>
      </c>
      <c r="D25" t="s">
        <v>64</v>
      </c>
    </row>
    <row r="26" spans="1:4" x14ac:dyDescent="0.2">
      <c r="A26" t="s">
        <v>40</v>
      </c>
      <c r="B26" t="s">
        <v>54</v>
      </c>
      <c r="C26" t="s">
        <v>58</v>
      </c>
      <c r="D26" t="s">
        <v>65</v>
      </c>
    </row>
    <row r="27" spans="1:4" x14ac:dyDescent="0.2">
      <c r="A27" t="s">
        <v>41</v>
      </c>
      <c r="B27" t="s">
        <v>54</v>
      </c>
      <c r="C27" t="s">
        <v>58</v>
      </c>
      <c r="D27" t="s">
        <v>21</v>
      </c>
    </row>
    <row r="28" spans="1:4" x14ac:dyDescent="0.2">
      <c r="A28" t="s">
        <v>42</v>
      </c>
      <c r="B28" t="s">
        <v>54</v>
      </c>
      <c r="C28" t="s">
        <v>59</v>
      </c>
      <c r="D28" t="s">
        <v>62</v>
      </c>
    </row>
    <row r="29" spans="1:4" x14ac:dyDescent="0.2">
      <c r="A29" t="s">
        <v>43</v>
      </c>
      <c r="B29" t="s">
        <v>54</v>
      </c>
      <c r="C29" t="s">
        <v>59</v>
      </c>
      <c r="D29" t="s">
        <v>63</v>
      </c>
    </row>
    <row r="30" spans="1:4" x14ac:dyDescent="0.2">
      <c r="A30" t="s">
        <v>44</v>
      </c>
      <c r="B30" t="s">
        <v>54</v>
      </c>
      <c r="C30" t="s">
        <v>59</v>
      </c>
      <c r="D30" t="s">
        <v>64</v>
      </c>
    </row>
    <row r="31" spans="1:4" x14ac:dyDescent="0.2">
      <c r="A31" t="s">
        <v>45</v>
      </c>
      <c r="B31" t="s">
        <v>54</v>
      </c>
      <c r="C31" t="s">
        <v>59</v>
      </c>
      <c r="D31" t="s">
        <v>65</v>
      </c>
    </row>
    <row r="32" spans="1:4" ht="12" customHeight="1" x14ac:dyDescent="0.2">
      <c r="A32" t="s">
        <v>46</v>
      </c>
      <c r="B32" t="s">
        <v>54</v>
      </c>
      <c r="C32" t="s">
        <v>59</v>
      </c>
      <c r="D32" t="s">
        <v>21</v>
      </c>
    </row>
    <row r="33" spans="1:4" x14ac:dyDescent="0.2">
      <c r="A33" t="s">
        <v>48</v>
      </c>
      <c r="B33" t="s">
        <v>47</v>
      </c>
      <c r="C33" t="s">
        <v>69</v>
      </c>
      <c r="D33" t="s">
        <v>61</v>
      </c>
    </row>
    <row r="34" spans="1:4" x14ac:dyDescent="0.2">
      <c r="A34" t="s">
        <v>50</v>
      </c>
      <c r="B34" t="s">
        <v>49</v>
      </c>
      <c r="C34" t="s">
        <v>69</v>
      </c>
      <c r="D34" t="s">
        <v>61</v>
      </c>
    </row>
    <row r="35" spans="1:4" x14ac:dyDescent="0.2">
      <c r="A35" t="s">
        <v>52</v>
      </c>
      <c r="B35" t="s">
        <v>51</v>
      </c>
      <c r="C35" t="s">
        <v>69</v>
      </c>
      <c r="D35" t="s">
        <v>61</v>
      </c>
    </row>
  </sheetData>
  <mergeCells count="5">
    <mergeCell ref="E1:AE1"/>
    <mergeCell ref="A3:A6"/>
    <mergeCell ref="B3:B6"/>
    <mergeCell ref="C3:C6"/>
    <mergeCell ref="D3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. 1 a,b,c,e,f</vt:lpstr>
      <vt:lpstr>Fig. 1 d</vt:lpstr>
      <vt:lpstr>Fig. 2 a</vt:lpstr>
      <vt:lpstr>Fig. 2 b</vt:lpstr>
      <vt:lpstr>Fig. 3 a</vt:lpstr>
      <vt:lpstr>Fig. 3 b</vt:lpstr>
      <vt:lpstr>Fig. 3 c</vt:lpstr>
      <vt:lpstr>Fig. 3 d</vt:lpstr>
      <vt:lpstr>Fig. 3 e</vt:lpstr>
      <vt:lpstr>Fig. 3 f</vt:lpstr>
      <vt:lpstr>Fig. 4 a</vt:lpstr>
      <vt:lpstr>Fig. 4 b</vt:lpstr>
      <vt:lpstr>Supplementary Fig. 2</vt:lpstr>
    </vt:vector>
  </TitlesOfParts>
  <Company>Institut des Sciences Moléculaires (ISM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al Erradhouani</dc:creator>
  <cp:lastModifiedBy>Philippe LOUBET</cp:lastModifiedBy>
  <dcterms:created xsi:type="dcterms:W3CDTF">2025-11-06T09:06:50Z</dcterms:created>
  <dcterms:modified xsi:type="dcterms:W3CDTF">2026-01-08T17:42:28Z</dcterms:modified>
</cp:coreProperties>
</file>